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nd\Desktop\Research group UiB\Umbrella review- All cause mortality\Revision of ACM paper\Second revision ASN\"/>
    </mc:Choice>
  </mc:AlternateContent>
  <xr:revisionPtr revIDLastSave="0" documentId="13_ncr:1_{4A28A314-B307-4F7B-B606-7F0C91C84051}" xr6:coauthVersionLast="47" xr6:coauthVersionMax="47" xr10:uidLastSave="{00000000-0000-0000-0000-000000000000}"/>
  <bookViews>
    <workbookView xWindow="-110" yWindow="-110" windowWidth="19420" windowHeight="10420" firstSheet="4" activeTab="5" xr2:uid="{2ED6C1EC-2BB2-479D-B092-84F725064069}"/>
  </bookViews>
  <sheets>
    <sheet name="Appendix" sheetId="9" r:id="rId1"/>
    <sheet name="Supplementary Table 1" sheetId="7" r:id="rId2"/>
    <sheet name="Supplementary Table 2" sheetId="11" r:id="rId3"/>
    <sheet name="Supplementary Table 3" sheetId="12" r:id="rId4"/>
    <sheet name="Supplementary Table 4" sheetId="13" r:id="rId5"/>
    <sheet name="Supplementary Table 5" sheetId="14" r:id="rId6"/>
    <sheet name="Supplementary Table 6" sheetId="16" r:id="rId7"/>
  </sheets>
  <definedNames>
    <definedName name="_xlnm._FilterDatabase" localSheetId="5" hidden="1">'Supplementary Table 5'!$N$1:$N$1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" i="7" l="1"/>
  <c r="V2" i="7"/>
  <c r="W2" i="7"/>
  <c r="X2" i="7"/>
  <c r="Y2" i="7"/>
  <c r="Z2" i="7"/>
  <c r="AA2" i="7"/>
  <c r="AB2" i="7"/>
  <c r="AC2" i="7"/>
  <c r="AD2" i="7"/>
  <c r="AE2" i="7"/>
  <c r="AF2" i="7"/>
  <c r="AG2" i="7"/>
  <c r="AH2" i="7"/>
  <c r="AI2" i="7"/>
  <c r="AJ2" i="7"/>
  <c r="AM2" i="7"/>
  <c r="AN2" i="7"/>
  <c r="AO2" i="7"/>
  <c r="AP2" i="7"/>
  <c r="AQ2" i="7"/>
  <c r="AR2" i="7"/>
  <c r="AS2" i="7"/>
  <c r="AS42" i="7"/>
  <c r="AR42" i="7"/>
  <c r="AQ42" i="7"/>
  <c r="AP42" i="7"/>
  <c r="AO42" i="7"/>
  <c r="AN42" i="7"/>
  <c r="AM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AS41" i="7"/>
  <c r="AR41" i="7"/>
  <c r="AQ41" i="7"/>
  <c r="AP41" i="7"/>
  <c r="AO41" i="7"/>
  <c r="AN41" i="7"/>
  <c r="AM41" i="7"/>
  <c r="AJ41" i="7"/>
  <c r="AI41" i="7"/>
  <c r="AH41" i="7"/>
  <c r="AG41" i="7"/>
  <c r="AF41" i="7"/>
  <c r="AE41" i="7"/>
  <c r="AD41" i="7"/>
  <c r="AC41" i="7"/>
  <c r="AB41" i="7"/>
  <c r="AA41" i="7"/>
  <c r="Z41" i="7"/>
  <c r="Y41" i="7"/>
  <c r="X41" i="7"/>
  <c r="W41" i="7"/>
  <c r="V41" i="7"/>
  <c r="U41" i="7"/>
  <c r="AS40" i="7"/>
  <c r="AR40" i="7"/>
  <c r="AQ40" i="7"/>
  <c r="AP40" i="7"/>
  <c r="AO40" i="7"/>
  <c r="AN40" i="7"/>
  <c r="AM40" i="7"/>
  <c r="AJ40" i="7"/>
  <c r="AI40" i="7"/>
  <c r="AH40" i="7"/>
  <c r="AG40" i="7"/>
  <c r="AF40" i="7"/>
  <c r="AE40" i="7"/>
  <c r="AD40" i="7"/>
  <c r="AC40" i="7"/>
  <c r="AB40" i="7"/>
  <c r="AA40" i="7"/>
  <c r="Z40" i="7"/>
  <c r="Y40" i="7"/>
  <c r="X40" i="7"/>
  <c r="W40" i="7"/>
  <c r="V40" i="7"/>
  <c r="U40" i="7"/>
  <c r="AS39" i="7"/>
  <c r="AR39" i="7"/>
  <c r="AQ39" i="7"/>
  <c r="AP39" i="7"/>
  <c r="AO39" i="7"/>
  <c r="AN39" i="7"/>
  <c r="AM39" i="7"/>
  <c r="AJ39" i="7"/>
  <c r="AI39" i="7"/>
  <c r="AH39" i="7"/>
  <c r="AG39" i="7"/>
  <c r="AF39" i="7"/>
  <c r="AE39" i="7"/>
  <c r="AD39" i="7"/>
  <c r="AC39" i="7"/>
  <c r="AB39" i="7"/>
  <c r="AA39" i="7"/>
  <c r="Z39" i="7"/>
  <c r="Y39" i="7"/>
  <c r="X39" i="7"/>
  <c r="W39" i="7"/>
  <c r="V39" i="7"/>
  <c r="U39" i="7"/>
  <c r="AS38" i="7"/>
  <c r="AR38" i="7"/>
  <c r="AQ38" i="7"/>
  <c r="AP38" i="7"/>
  <c r="AO38" i="7"/>
  <c r="AN38" i="7"/>
  <c r="AM38" i="7"/>
  <c r="AJ38" i="7"/>
  <c r="AI38" i="7"/>
  <c r="AH38" i="7"/>
  <c r="AG38" i="7"/>
  <c r="AF38" i="7"/>
  <c r="AE38" i="7"/>
  <c r="AD38" i="7"/>
  <c r="AC38" i="7"/>
  <c r="AB38" i="7"/>
  <c r="AA38" i="7"/>
  <c r="Z38" i="7"/>
  <c r="Y38" i="7"/>
  <c r="X38" i="7"/>
  <c r="W38" i="7"/>
  <c r="V38" i="7"/>
  <c r="U38" i="7"/>
  <c r="AS37" i="7"/>
  <c r="AR37" i="7"/>
  <c r="AQ37" i="7"/>
  <c r="AP37" i="7"/>
  <c r="AO37" i="7"/>
  <c r="AN37" i="7"/>
  <c r="AM37" i="7"/>
  <c r="AJ37" i="7"/>
  <c r="AI37" i="7"/>
  <c r="AH37" i="7"/>
  <c r="AG37" i="7"/>
  <c r="AF37" i="7"/>
  <c r="AE37" i="7"/>
  <c r="AD37" i="7"/>
  <c r="AC37" i="7"/>
  <c r="AB37" i="7"/>
  <c r="AA37" i="7"/>
  <c r="Z37" i="7"/>
  <c r="Y37" i="7"/>
  <c r="X37" i="7"/>
  <c r="W37" i="7"/>
  <c r="V37" i="7"/>
  <c r="U37" i="7"/>
  <c r="AS36" i="7"/>
  <c r="AR36" i="7"/>
  <c r="AQ36" i="7"/>
  <c r="AP36" i="7"/>
  <c r="AO36" i="7"/>
  <c r="AN36" i="7"/>
  <c r="AM36" i="7"/>
  <c r="AJ36" i="7"/>
  <c r="AI36" i="7"/>
  <c r="AH36" i="7"/>
  <c r="AG36" i="7"/>
  <c r="AF36" i="7"/>
  <c r="AE36" i="7"/>
  <c r="AD36" i="7"/>
  <c r="AC36" i="7"/>
  <c r="AB36" i="7"/>
  <c r="AA36" i="7"/>
  <c r="Z36" i="7"/>
  <c r="Y36" i="7"/>
  <c r="X36" i="7"/>
  <c r="W36" i="7"/>
  <c r="V36" i="7"/>
  <c r="U36" i="7"/>
  <c r="AS35" i="7"/>
  <c r="AR35" i="7"/>
  <c r="AQ35" i="7"/>
  <c r="AP35" i="7"/>
  <c r="AO35" i="7"/>
  <c r="AN35" i="7"/>
  <c r="AM35" i="7"/>
  <c r="AJ35" i="7"/>
  <c r="AI35" i="7"/>
  <c r="AH35" i="7"/>
  <c r="AG35" i="7"/>
  <c r="AF35" i="7"/>
  <c r="AE35" i="7"/>
  <c r="AD35" i="7"/>
  <c r="AC35" i="7"/>
  <c r="AB35" i="7"/>
  <c r="AA35" i="7"/>
  <c r="Z35" i="7"/>
  <c r="Y35" i="7"/>
  <c r="X35" i="7"/>
  <c r="W35" i="7"/>
  <c r="V35" i="7"/>
  <c r="U35" i="7"/>
  <c r="AS34" i="7"/>
  <c r="AR34" i="7"/>
  <c r="AQ34" i="7"/>
  <c r="AP34" i="7"/>
  <c r="AO34" i="7"/>
  <c r="AN34" i="7"/>
  <c r="AM34" i="7"/>
  <c r="AJ34" i="7"/>
  <c r="AI34" i="7"/>
  <c r="AH34" i="7"/>
  <c r="AG34" i="7"/>
  <c r="AF34" i="7"/>
  <c r="AE34" i="7"/>
  <c r="AD34" i="7"/>
  <c r="AC34" i="7"/>
  <c r="AB34" i="7"/>
  <c r="AA34" i="7"/>
  <c r="Z34" i="7"/>
  <c r="Y34" i="7"/>
  <c r="X34" i="7"/>
  <c r="W34" i="7"/>
  <c r="V34" i="7"/>
  <c r="U34" i="7"/>
  <c r="AS33" i="7"/>
  <c r="AR33" i="7"/>
  <c r="AQ33" i="7"/>
  <c r="AP33" i="7"/>
  <c r="AO33" i="7"/>
  <c r="AN33" i="7"/>
  <c r="AM33" i="7"/>
  <c r="AJ33" i="7"/>
  <c r="AI33" i="7"/>
  <c r="AH33" i="7"/>
  <c r="AG33" i="7"/>
  <c r="AF33" i="7"/>
  <c r="AE33" i="7"/>
  <c r="AD33" i="7"/>
  <c r="AC33" i="7"/>
  <c r="AB33" i="7"/>
  <c r="AA33" i="7"/>
  <c r="Z33" i="7"/>
  <c r="Y33" i="7"/>
  <c r="X33" i="7"/>
  <c r="W33" i="7"/>
  <c r="V33" i="7"/>
  <c r="U33" i="7"/>
  <c r="AS32" i="7"/>
  <c r="AR32" i="7"/>
  <c r="AQ32" i="7"/>
  <c r="AP32" i="7"/>
  <c r="AO32" i="7"/>
  <c r="AN32" i="7"/>
  <c r="AM32" i="7"/>
  <c r="AJ32" i="7"/>
  <c r="AI32" i="7"/>
  <c r="AH32" i="7"/>
  <c r="AG32" i="7"/>
  <c r="AF32" i="7"/>
  <c r="AE32" i="7"/>
  <c r="AD32" i="7"/>
  <c r="AC32" i="7"/>
  <c r="AB32" i="7"/>
  <c r="AA32" i="7"/>
  <c r="Z32" i="7"/>
  <c r="Y32" i="7"/>
  <c r="X32" i="7"/>
  <c r="W32" i="7"/>
  <c r="V32" i="7"/>
  <c r="U32" i="7"/>
  <c r="AS31" i="7"/>
  <c r="AR31" i="7"/>
  <c r="AQ31" i="7"/>
  <c r="AP31" i="7"/>
  <c r="AO31" i="7"/>
  <c r="AN31" i="7"/>
  <c r="AM31" i="7"/>
  <c r="AJ31" i="7"/>
  <c r="AI31" i="7"/>
  <c r="AH31" i="7"/>
  <c r="AG31" i="7"/>
  <c r="AF31" i="7"/>
  <c r="AE31" i="7"/>
  <c r="AD31" i="7"/>
  <c r="AC31" i="7"/>
  <c r="AB31" i="7"/>
  <c r="AA31" i="7"/>
  <c r="Z31" i="7"/>
  <c r="Y31" i="7"/>
  <c r="X31" i="7"/>
  <c r="W31" i="7"/>
  <c r="V31" i="7"/>
  <c r="U31" i="7"/>
  <c r="AS30" i="7"/>
  <c r="AR30" i="7"/>
  <c r="AQ30" i="7"/>
  <c r="AP30" i="7"/>
  <c r="AO30" i="7"/>
  <c r="AN30" i="7"/>
  <c r="AM30" i="7"/>
  <c r="AJ30" i="7"/>
  <c r="AI30" i="7"/>
  <c r="AH30" i="7"/>
  <c r="AG30" i="7"/>
  <c r="AF30" i="7"/>
  <c r="AE30" i="7"/>
  <c r="AD30" i="7"/>
  <c r="AC30" i="7"/>
  <c r="AB30" i="7"/>
  <c r="AA30" i="7"/>
  <c r="Z30" i="7"/>
  <c r="Y30" i="7"/>
  <c r="X30" i="7"/>
  <c r="W30" i="7"/>
  <c r="V30" i="7"/>
  <c r="U30" i="7"/>
  <c r="AS29" i="7"/>
  <c r="AR29" i="7"/>
  <c r="AQ29" i="7"/>
  <c r="AP29" i="7"/>
  <c r="AO29" i="7"/>
  <c r="AN29" i="7"/>
  <c r="AM29" i="7"/>
  <c r="AJ29" i="7"/>
  <c r="AI29" i="7"/>
  <c r="AH29" i="7"/>
  <c r="AG29" i="7"/>
  <c r="AF29" i="7"/>
  <c r="AE29" i="7"/>
  <c r="AD29" i="7"/>
  <c r="AC29" i="7"/>
  <c r="AB29" i="7"/>
  <c r="AA29" i="7"/>
  <c r="Z29" i="7"/>
  <c r="Y29" i="7"/>
  <c r="X29" i="7"/>
  <c r="W29" i="7"/>
  <c r="V29" i="7"/>
  <c r="U29" i="7"/>
  <c r="AS28" i="7"/>
  <c r="AR28" i="7"/>
  <c r="AQ28" i="7"/>
  <c r="AP28" i="7"/>
  <c r="AO28" i="7"/>
  <c r="AN28" i="7"/>
  <c r="AM28" i="7"/>
  <c r="AJ28" i="7"/>
  <c r="AI28" i="7"/>
  <c r="AH28" i="7"/>
  <c r="AG28" i="7"/>
  <c r="AF28" i="7"/>
  <c r="AE28" i="7"/>
  <c r="AD28" i="7"/>
  <c r="AC28" i="7"/>
  <c r="AB28" i="7"/>
  <c r="AA28" i="7"/>
  <c r="Z28" i="7"/>
  <c r="Y28" i="7"/>
  <c r="X28" i="7"/>
  <c r="W28" i="7"/>
  <c r="V28" i="7"/>
  <c r="U28" i="7"/>
  <c r="AS27" i="7"/>
  <c r="AR27" i="7"/>
  <c r="AQ27" i="7"/>
  <c r="AP27" i="7"/>
  <c r="AO27" i="7"/>
  <c r="AN27" i="7"/>
  <c r="AM27" i="7"/>
  <c r="AJ27" i="7"/>
  <c r="AI27" i="7"/>
  <c r="AH27" i="7"/>
  <c r="AG27" i="7"/>
  <c r="AF27" i="7"/>
  <c r="AE27" i="7"/>
  <c r="AD27" i="7"/>
  <c r="AC27" i="7"/>
  <c r="AB27" i="7"/>
  <c r="AA27" i="7"/>
  <c r="Z27" i="7"/>
  <c r="Y27" i="7"/>
  <c r="X27" i="7"/>
  <c r="W27" i="7"/>
  <c r="V27" i="7"/>
  <c r="U27" i="7"/>
  <c r="AS26" i="7"/>
  <c r="AR26" i="7"/>
  <c r="AQ26" i="7"/>
  <c r="AP26" i="7"/>
  <c r="AO26" i="7"/>
  <c r="AN26" i="7"/>
  <c r="AM26" i="7"/>
  <c r="AJ26" i="7"/>
  <c r="AI26" i="7"/>
  <c r="AH26" i="7"/>
  <c r="AG26" i="7"/>
  <c r="AF26" i="7"/>
  <c r="AE26" i="7"/>
  <c r="AD26" i="7"/>
  <c r="AC26" i="7"/>
  <c r="AB26" i="7"/>
  <c r="AA26" i="7"/>
  <c r="Z26" i="7"/>
  <c r="Y26" i="7"/>
  <c r="X26" i="7"/>
  <c r="W26" i="7"/>
  <c r="V26" i="7"/>
  <c r="U26" i="7"/>
  <c r="AS25" i="7"/>
  <c r="AR25" i="7"/>
  <c r="AQ25" i="7"/>
  <c r="AP25" i="7"/>
  <c r="AO25" i="7"/>
  <c r="AN25" i="7"/>
  <c r="AM25" i="7"/>
  <c r="AJ25" i="7"/>
  <c r="AI25" i="7"/>
  <c r="AH25" i="7"/>
  <c r="AG25" i="7"/>
  <c r="AF25" i="7"/>
  <c r="AE25" i="7"/>
  <c r="AD25" i="7"/>
  <c r="AC25" i="7"/>
  <c r="AB25" i="7"/>
  <c r="AA25" i="7"/>
  <c r="Z25" i="7"/>
  <c r="Y25" i="7"/>
  <c r="X25" i="7"/>
  <c r="W25" i="7"/>
  <c r="V25" i="7"/>
  <c r="U25" i="7"/>
  <c r="AS24" i="7"/>
  <c r="AR24" i="7"/>
  <c r="AQ24" i="7"/>
  <c r="AP24" i="7"/>
  <c r="AO24" i="7"/>
  <c r="AN24" i="7"/>
  <c r="AM24" i="7"/>
  <c r="AJ24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AS23" i="7"/>
  <c r="AR23" i="7"/>
  <c r="AQ23" i="7"/>
  <c r="AP23" i="7"/>
  <c r="AO23" i="7"/>
  <c r="AN23" i="7"/>
  <c r="AM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AS22" i="7"/>
  <c r="AR22" i="7"/>
  <c r="AQ22" i="7"/>
  <c r="AP22" i="7"/>
  <c r="AO22" i="7"/>
  <c r="AN22" i="7"/>
  <c r="AM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AS21" i="7"/>
  <c r="AR21" i="7"/>
  <c r="AQ21" i="7"/>
  <c r="AP21" i="7"/>
  <c r="AO21" i="7"/>
  <c r="AN21" i="7"/>
  <c r="AM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AS20" i="7"/>
  <c r="AR20" i="7"/>
  <c r="AQ20" i="7"/>
  <c r="AP20" i="7"/>
  <c r="AO20" i="7"/>
  <c r="AN20" i="7"/>
  <c r="AM20" i="7"/>
  <c r="AJ20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AS19" i="7"/>
  <c r="AR19" i="7"/>
  <c r="AQ19" i="7"/>
  <c r="AP19" i="7"/>
  <c r="AO19" i="7"/>
  <c r="AN19" i="7"/>
  <c r="AM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AS18" i="7"/>
  <c r="AR18" i="7"/>
  <c r="AQ18" i="7"/>
  <c r="AP18" i="7"/>
  <c r="AO18" i="7"/>
  <c r="AN18" i="7"/>
  <c r="AM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AS17" i="7"/>
  <c r="AR17" i="7"/>
  <c r="AQ17" i="7"/>
  <c r="AP17" i="7"/>
  <c r="AO17" i="7"/>
  <c r="AN17" i="7"/>
  <c r="AM17" i="7"/>
  <c r="AJ17" i="7"/>
  <c r="AI17" i="7"/>
  <c r="AH17" i="7"/>
  <c r="AG17" i="7"/>
  <c r="AF17" i="7"/>
  <c r="AE17" i="7"/>
  <c r="AD17" i="7"/>
  <c r="AC17" i="7"/>
  <c r="AB17" i="7"/>
  <c r="AA17" i="7"/>
  <c r="Z17" i="7"/>
  <c r="Y17" i="7"/>
  <c r="X17" i="7"/>
  <c r="W17" i="7"/>
  <c r="V17" i="7"/>
  <c r="U17" i="7"/>
  <c r="AS16" i="7"/>
  <c r="AR16" i="7"/>
  <c r="AQ16" i="7"/>
  <c r="AP16" i="7"/>
  <c r="AO16" i="7"/>
  <c r="AN16" i="7"/>
  <c r="AM16" i="7"/>
  <c r="AJ16" i="7"/>
  <c r="AI16" i="7"/>
  <c r="AH16" i="7"/>
  <c r="AG16" i="7"/>
  <c r="AF16" i="7"/>
  <c r="AE16" i="7"/>
  <c r="AD16" i="7"/>
  <c r="AC16" i="7"/>
  <c r="AB16" i="7"/>
  <c r="AA16" i="7"/>
  <c r="Z16" i="7"/>
  <c r="Y16" i="7"/>
  <c r="X16" i="7"/>
  <c r="W16" i="7"/>
  <c r="V16" i="7"/>
  <c r="U16" i="7"/>
  <c r="AS15" i="7"/>
  <c r="AR15" i="7"/>
  <c r="AQ15" i="7"/>
  <c r="AP15" i="7"/>
  <c r="AO15" i="7"/>
  <c r="AN15" i="7"/>
  <c r="AM15" i="7"/>
  <c r="AJ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V15" i="7"/>
  <c r="U15" i="7"/>
  <c r="AS14" i="7"/>
  <c r="AR14" i="7"/>
  <c r="AQ14" i="7"/>
  <c r="AP14" i="7"/>
  <c r="AO14" i="7"/>
  <c r="AN14" i="7"/>
  <c r="AM14" i="7"/>
  <c r="AJ14" i="7"/>
  <c r="AI14" i="7"/>
  <c r="AH14" i="7"/>
  <c r="AG14" i="7"/>
  <c r="AF14" i="7"/>
  <c r="AE14" i="7"/>
  <c r="AD14" i="7"/>
  <c r="AC14" i="7"/>
  <c r="AB14" i="7"/>
  <c r="AA14" i="7"/>
  <c r="Z14" i="7"/>
  <c r="Y14" i="7"/>
  <c r="X14" i="7"/>
  <c r="W14" i="7"/>
  <c r="V14" i="7"/>
  <c r="U14" i="7"/>
  <c r="AS13" i="7"/>
  <c r="AR13" i="7"/>
  <c r="AQ13" i="7"/>
  <c r="AP13" i="7"/>
  <c r="AO13" i="7"/>
  <c r="AN13" i="7"/>
  <c r="AM13" i="7"/>
  <c r="AJ13" i="7"/>
  <c r="AI13" i="7"/>
  <c r="AH13" i="7"/>
  <c r="AG13" i="7"/>
  <c r="AF13" i="7"/>
  <c r="AE13" i="7"/>
  <c r="AD13" i="7"/>
  <c r="AC13" i="7"/>
  <c r="AB13" i="7"/>
  <c r="AA13" i="7"/>
  <c r="Z13" i="7"/>
  <c r="Y13" i="7"/>
  <c r="X13" i="7"/>
  <c r="W13" i="7"/>
  <c r="V13" i="7"/>
  <c r="U13" i="7"/>
  <c r="AS12" i="7"/>
  <c r="AR12" i="7"/>
  <c r="AQ12" i="7"/>
  <c r="AP12" i="7"/>
  <c r="AO12" i="7"/>
  <c r="AN12" i="7"/>
  <c r="AM12" i="7"/>
  <c r="AJ12" i="7"/>
  <c r="AI12" i="7"/>
  <c r="AH12" i="7"/>
  <c r="AG12" i="7"/>
  <c r="AF12" i="7"/>
  <c r="AE12" i="7"/>
  <c r="AD12" i="7"/>
  <c r="AC12" i="7"/>
  <c r="AB12" i="7"/>
  <c r="AA12" i="7"/>
  <c r="Z12" i="7"/>
  <c r="Y12" i="7"/>
  <c r="X12" i="7"/>
  <c r="W12" i="7"/>
  <c r="V12" i="7"/>
  <c r="U12" i="7"/>
  <c r="AS11" i="7"/>
  <c r="AR11" i="7"/>
  <c r="AQ11" i="7"/>
  <c r="AP11" i="7"/>
  <c r="AO11" i="7"/>
  <c r="AN11" i="7"/>
  <c r="AM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X11" i="7"/>
  <c r="W11" i="7"/>
  <c r="V11" i="7"/>
  <c r="U11" i="7"/>
  <c r="AS10" i="7"/>
  <c r="AR10" i="7"/>
  <c r="AQ10" i="7"/>
  <c r="AP10" i="7"/>
  <c r="AO10" i="7"/>
  <c r="AN10" i="7"/>
  <c r="AM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AS9" i="7"/>
  <c r="AR9" i="7"/>
  <c r="AQ9" i="7"/>
  <c r="AP9" i="7"/>
  <c r="AO9" i="7"/>
  <c r="AN9" i="7"/>
  <c r="AM9" i="7"/>
  <c r="AJ9" i="7"/>
  <c r="AI9" i="7"/>
  <c r="AH9" i="7"/>
  <c r="AG9" i="7"/>
  <c r="AF9" i="7"/>
  <c r="AE9" i="7"/>
  <c r="AD9" i="7"/>
  <c r="AC9" i="7"/>
  <c r="AB9" i="7"/>
  <c r="AA9" i="7"/>
  <c r="Z9" i="7"/>
  <c r="Y9" i="7"/>
  <c r="X9" i="7"/>
  <c r="W9" i="7"/>
  <c r="V9" i="7"/>
  <c r="U9" i="7"/>
  <c r="AS8" i="7"/>
  <c r="AR8" i="7"/>
  <c r="AQ8" i="7"/>
  <c r="AP8" i="7"/>
  <c r="AO8" i="7"/>
  <c r="AN8" i="7"/>
  <c r="AM8" i="7"/>
  <c r="AJ8" i="7"/>
  <c r="AI8" i="7"/>
  <c r="AH8" i="7"/>
  <c r="AG8" i="7"/>
  <c r="AF8" i="7"/>
  <c r="AE8" i="7"/>
  <c r="AD8" i="7"/>
  <c r="AC8" i="7"/>
  <c r="AB8" i="7"/>
  <c r="AA8" i="7"/>
  <c r="Z8" i="7"/>
  <c r="Y8" i="7"/>
  <c r="X8" i="7"/>
  <c r="W8" i="7"/>
  <c r="V8" i="7"/>
  <c r="U8" i="7"/>
  <c r="AS7" i="7"/>
  <c r="AR7" i="7"/>
  <c r="AQ7" i="7"/>
  <c r="AP7" i="7"/>
  <c r="AO7" i="7"/>
  <c r="AN7" i="7"/>
  <c r="AM7" i="7"/>
  <c r="AJ7" i="7"/>
  <c r="AI7" i="7"/>
  <c r="AH7" i="7"/>
  <c r="AG7" i="7"/>
  <c r="AF7" i="7"/>
  <c r="AE7" i="7"/>
  <c r="AD7" i="7"/>
  <c r="AC7" i="7"/>
  <c r="AB7" i="7"/>
  <c r="AA7" i="7"/>
  <c r="Z7" i="7"/>
  <c r="Y7" i="7"/>
  <c r="X7" i="7"/>
  <c r="W7" i="7"/>
  <c r="V7" i="7"/>
  <c r="U7" i="7"/>
  <c r="AS6" i="7"/>
  <c r="AR6" i="7"/>
  <c r="AQ6" i="7"/>
  <c r="AP6" i="7"/>
  <c r="AO6" i="7"/>
  <c r="AN6" i="7"/>
  <c r="AM6" i="7"/>
  <c r="AJ6" i="7"/>
  <c r="AI6" i="7"/>
  <c r="AH6" i="7"/>
  <c r="AG6" i="7"/>
  <c r="AF6" i="7"/>
  <c r="AE6" i="7"/>
  <c r="AD6" i="7"/>
  <c r="AC6" i="7"/>
  <c r="AB6" i="7"/>
  <c r="AA6" i="7"/>
  <c r="Z6" i="7"/>
  <c r="Y6" i="7"/>
  <c r="X6" i="7"/>
  <c r="W6" i="7"/>
  <c r="V6" i="7"/>
  <c r="U6" i="7"/>
  <c r="AS5" i="7"/>
  <c r="AR5" i="7"/>
  <c r="AQ5" i="7"/>
  <c r="AP5" i="7"/>
  <c r="AO5" i="7"/>
  <c r="AN5" i="7"/>
  <c r="AM5" i="7"/>
  <c r="AJ5" i="7"/>
  <c r="AI5" i="7"/>
  <c r="AH5" i="7"/>
  <c r="AG5" i="7"/>
  <c r="AF5" i="7"/>
  <c r="AE5" i="7"/>
  <c r="AD5" i="7"/>
  <c r="AC5" i="7"/>
  <c r="AB5" i="7"/>
  <c r="AA5" i="7"/>
  <c r="Z5" i="7"/>
  <c r="Y5" i="7"/>
  <c r="X5" i="7"/>
  <c r="W5" i="7"/>
  <c r="V5" i="7"/>
  <c r="U5" i="7"/>
  <c r="AS4" i="7"/>
  <c r="AR4" i="7"/>
  <c r="AQ4" i="7"/>
  <c r="AP4" i="7"/>
  <c r="AO4" i="7"/>
  <c r="AN4" i="7"/>
  <c r="AM4" i="7"/>
  <c r="AJ4" i="7"/>
  <c r="AI4" i="7"/>
  <c r="AH4" i="7"/>
  <c r="AG4" i="7"/>
  <c r="AF4" i="7"/>
  <c r="AE4" i="7"/>
  <c r="AD4" i="7"/>
  <c r="AC4" i="7"/>
  <c r="AB4" i="7"/>
  <c r="AA4" i="7"/>
  <c r="Z4" i="7"/>
  <c r="Y4" i="7"/>
  <c r="X4" i="7"/>
  <c r="W4" i="7"/>
  <c r="V4" i="7"/>
  <c r="U4" i="7"/>
  <c r="AS3" i="7"/>
  <c r="AR3" i="7"/>
  <c r="AQ3" i="7"/>
  <c r="AP3" i="7"/>
  <c r="AO3" i="7"/>
  <c r="AN3" i="7"/>
  <c r="AM3" i="7"/>
  <c r="AJ3" i="7"/>
  <c r="AI3" i="7"/>
  <c r="AH3" i="7"/>
  <c r="AG3" i="7"/>
  <c r="AF3" i="7"/>
  <c r="AE3" i="7"/>
  <c r="AD3" i="7"/>
  <c r="AC3" i="7"/>
  <c r="AB3" i="7"/>
  <c r="AA3" i="7"/>
  <c r="Z3" i="7"/>
  <c r="Y3" i="7"/>
  <c r="X3" i="7"/>
  <c r="W3" i="7"/>
  <c r="V3" i="7"/>
  <c r="U3" i="7"/>
  <c r="BA20" i="7" l="1"/>
  <c r="BA29" i="7"/>
  <c r="BA39" i="7"/>
  <c r="AK2" i="7"/>
  <c r="BA2" i="7"/>
  <c r="BA8" i="7"/>
  <c r="AK11" i="7"/>
  <c r="BA37" i="7"/>
  <c r="BA42" i="7"/>
  <c r="BA18" i="7"/>
  <c r="AK23" i="7"/>
  <c r="BA27" i="7"/>
  <c r="AK42" i="7"/>
  <c r="BA11" i="7"/>
  <c r="BA23" i="7"/>
  <c r="BA33" i="7"/>
  <c r="AK40" i="7"/>
  <c r="BA6" i="7"/>
  <c r="BA15" i="7"/>
  <c r="BA26" i="7"/>
  <c r="AK29" i="7"/>
  <c r="AK39" i="7"/>
  <c r="BA10" i="7"/>
  <c r="BA22" i="7"/>
  <c r="BA41" i="7"/>
  <c r="AK17" i="7"/>
  <c r="BA32" i="7"/>
  <c r="AK36" i="7"/>
  <c r="BA7" i="7"/>
  <c r="AK13" i="7"/>
  <c r="BA17" i="7"/>
  <c r="BA19" i="7"/>
  <c r="BA28" i="7"/>
  <c r="BA36" i="7"/>
  <c r="BA38" i="7"/>
  <c r="BA13" i="7"/>
  <c r="BA31" i="7"/>
  <c r="AK14" i="7"/>
  <c r="BA21" i="7"/>
  <c r="AK25" i="7"/>
  <c r="BA30" i="7"/>
  <c r="AK34" i="7"/>
  <c r="BA40" i="7"/>
  <c r="BA4" i="7"/>
  <c r="AK20" i="7"/>
  <c r="BA3" i="7"/>
  <c r="AK7" i="7"/>
  <c r="AK5" i="7"/>
  <c r="BA9" i="7"/>
  <c r="BA5" i="7"/>
  <c r="BA14" i="7"/>
  <c r="BA16" i="7"/>
  <c r="BA25" i="7"/>
  <c r="BA34" i="7"/>
  <c r="BA35" i="7"/>
  <c r="AK41" i="7"/>
  <c r="BA24" i="7"/>
  <c r="BA12" i="7"/>
  <c r="AK22" i="7"/>
  <c r="AK35" i="7"/>
  <c r="AK4" i="7"/>
  <c r="AK33" i="7"/>
  <c r="AK37" i="7"/>
  <c r="AK24" i="7"/>
  <c r="AK31" i="7"/>
  <c r="AK26" i="7"/>
  <c r="AK10" i="7"/>
  <c r="AK38" i="7"/>
  <c r="AK12" i="7"/>
  <c r="AK16" i="7"/>
  <c r="AK19" i="7"/>
  <c r="AK28" i="7"/>
  <c r="AK3" i="7"/>
  <c r="AK6" i="7"/>
  <c r="AK8" i="7"/>
  <c r="AK9" i="7"/>
  <c r="AK15" i="7"/>
  <c r="AK18" i="7"/>
  <c r="AK21" i="7"/>
  <c r="AK27" i="7"/>
  <c r="AK30" i="7"/>
  <c r="AK32" i="7"/>
  <c r="BB3" i="7" l="1"/>
  <c r="BB22" i="7"/>
  <c r="BC22" i="7" s="1"/>
  <c r="BB38" i="7"/>
  <c r="BC38" i="7" s="1"/>
  <c r="BB2" i="7"/>
  <c r="BC2" i="7" s="1"/>
  <c r="BB20" i="7"/>
  <c r="BC20" i="7" s="1"/>
  <c r="BB34" i="7"/>
  <c r="BC34" i="7" s="1"/>
  <c r="BB42" i="7"/>
  <c r="BC42" i="7" s="1"/>
  <c r="BB10" i="7"/>
  <c r="BC10" i="7" s="1"/>
  <c r="BB6" i="7"/>
  <c r="BC6" i="7" s="1"/>
  <c r="BB8" i="7"/>
  <c r="BC8" i="7" s="1"/>
  <c r="S36" i="7" s="1"/>
  <c r="BB40" i="7"/>
  <c r="BC40" i="7" s="1"/>
  <c r="BB39" i="7"/>
  <c r="BB31" i="7"/>
  <c r="BC31" i="7" s="1"/>
  <c r="BB17" i="7"/>
  <c r="BC17" i="7" s="1"/>
  <c r="S17" i="7" s="1"/>
  <c r="BB23" i="7"/>
  <c r="BC23" i="7" s="1"/>
  <c r="BB11" i="7"/>
  <c r="BC11" i="7" s="1"/>
  <c r="BB25" i="7"/>
  <c r="BC25" i="7" s="1"/>
  <c r="BB36" i="7"/>
  <c r="BC36" i="7" s="1"/>
  <c r="BB5" i="7"/>
  <c r="BC5" i="7" s="1"/>
  <c r="BB21" i="7"/>
  <c r="BC21" i="7" s="1"/>
  <c r="S21" i="7" s="1"/>
  <c r="BB7" i="7"/>
  <c r="BC7" i="7" s="1"/>
  <c r="BB18" i="7"/>
  <c r="BC18" i="7" s="1"/>
  <c r="BB41" i="7"/>
  <c r="BC41" i="7" s="1"/>
  <c r="BC15" i="7"/>
  <c r="S15" i="7" s="1"/>
  <c r="BB12" i="7"/>
  <c r="BC12" i="7" s="1"/>
  <c r="BB29" i="7"/>
  <c r="BC29" i="7" s="1"/>
  <c r="BB13" i="7"/>
  <c r="BC13" i="7" s="1"/>
  <c r="BB14" i="7"/>
  <c r="BC14" i="7" s="1"/>
  <c r="BB24" i="7"/>
  <c r="BC24" i="7" s="1"/>
  <c r="BC39" i="7"/>
  <c r="BB15" i="7"/>
  <c r="BB35" i="7"/>
  <c r="BC35" i="7" s="1"/>
  <c r="BB4" i="7"/>
  <c r="BC4" i="7" s="1"/>
  <c r="BB16" i="7"/>
  <c r="BC16" i="7" s="1"/>
  <c r="S16" i="7" s="1"/>
  <c r="BB26" i="7"/>
  <c r="BC26" i="7" s="1"/>
  <c r="BB9" i="7"/>
  <c r="BC9" i="7" s="1"/>
  <c r="BB32" i="7"/>
  <c r="BC32" i="7" s="1"/>
  <c r="BB19" i="7"/>
  <c r="BC19" i="7" s="1"/>
  <c r="BB28" i="7"/>
  <c r="BC28" i="7" s="1"/>
  <c r="BB37" i="7"/>
  <c r="BC37" i="7" s="1"/>
  <c r="BB30" i="7"/>
  <c r="BC30" i="7" s="1"/>
  <c r="BB33" i="7"/>
  <c r="BC33" i="7" s="1"/>
  <c r="BC3" i="7"/>
  <c r="BB27" i="7"/>
  <c r="BC27" i="7" s="1"/>
  <c r="S14" i="7" l="1"/>
  <c r="S35" i="7"/>
  <c r="S42" i="7"/>
  <c r="S19" i="7"/>
  <c r="S34" i="7"/>
  <c r="S28" i="7"/>
  <c r="S25" i="7"/>
  <c r="S41" i="7"/>
  <c r="S20" i="7"/>
  <c r="S40" i="7"/>
  <c r="S26" i="7"/>
  <c r="S23" i="7"/>
  <c r="S32" i="7"/>
  <c r="S38" i="7"/>
  <c r="S6" i="7"/>
  <c r="S29" i="7"/>
  <c r="S13" i="7"/>
  <c r="S10" i="7"/>
  <c r="S11" i="7"/>
  <c r="S4" i="7"/>
  <c r="S3" i="7"/>
  <c r="S22" i="7"/>
  <c r="S18" i="7"/>
  <c r="S5" i="7"/>
  <c r="S24" i="7"/>
  <c r="S39" i="7"/>
  <c r="S27" i="7"/>
  <c r="S33" i="7"/>
  <c r="S37" i="7"/>
  <c r="S9" i="7"/>
  <c r="S31" i="7"/>
  <c r="S2" i="7"/>
  <c r="S12" i="7"/>
  <c r="S30" i="7"/>
  <c r="S7" i="7"/>
  <c r="S8" i="7"/>
</calcChain>
</file>

<file path=xl/sharedStrings.xml><?xml version="1.0" encoding="utf-8"?>
<sst xmlns="http://schemas.openxmlformats.org/spreadsheetml/2006/main" count="3586" uniqueCount="653">
  <si>
    <t>AMSTAR-2 form</t>
  </si>
  <si>
    <t>PICO</t>
  </si>
  <si>
    <t>Registration</t>
  </si>
  <si>
    <t>Design argued</t>
  </si>
  <si>
    <t>Search and database selection</t>
  </si>
  <si>
    <t>Duplicate study selection</t>
  </si>
  <si>
    <t>Duplicate extraction</t>
  </si>
  <si>
    <t>Justify exclusion</t>
  </si>
  <si>
    <t>PICO details</t>
  </si>
  <si>
    <t>Bias/confounding</t>
  </si>
  <si>
    <t>Funding</t>
  </si>
  <si>
    <t xml:space="preserve">If meta-analysis, statistical methods </t>
  </si>
  <si>
    <t>Bias - sensitivity</t>
  </si>
  <si>
    <t>Bias (discussed/accounted)</t>
  </si>
  <si>
    <t>Heterogeneity discussed</t>
  </si>
  <si>
    <t>Publication bias</t>
  </si>
  <si>
    <t>Conflicts of interest</t>
  </si>
  <si>
    <t>Score:</t>
  </si>
  <si>
    <t>Critical</t>
  </si>
  <si>
    <t>(Item: 2, 4, 7, 9, 11, 13, 15)</t>
  </si>
  <si>
    <t>Yes</t>
  </si>
  <si>
    <t>Partly</t>
  </si>
  <si>
    <t>No</t>
  </si>
  <si>
    <t>Not relevant</t>
  </si>
  <si>
    <t>Zong</t>
  </si>
  <si>
    <t>Wan</t>
  </si>
  <si>
    <t>Zhao</t>
  </si>
  <si>
    <t>Zhang</t>
  </si>
  <si>
    <t>Yang</t>
  </si>
  <si>
    <t>Wei</t>
  </si>
  <si>
    <t>Wang</t>
  </si>
  <si>
    <t>Title</t>
  </si>
  <si>
    <t>Fish, long chain omega-3 polyunsaturated fatty acids consumption, and risk of all-cause mortality: a systematic review and dose-response meta-analysis from 23 independent prospective cohort studies</t>
  </si>
  <si>
    <t>Red and processed meat consumption and mortality: dose–response meta-analysis of prospective cohort studies</t>
  </si>
  <si>
    <t>Whole-grain consumption and the risk of all-cause, CVD and cancer mortality: a meta-analysis of prospective cohort studies</t>
  </si>
  <si>
    <t>Fruit and vegetable consumption and mortality from all causes, cardiovascular disease, and cancer: systematic review and dose-response meta-analysis of prospective cohort studies</t>
  </si>
  <si>
    <t>Egg consumption and risks of all-cause and cause-specific mortality: a dose–response meta-analysis of prospective cohort studies</t>
  </si>
  <si>
    <t>Association of Consumption of Sugar-Sweetened Beverages or Artificially Sweetened Beverages with Mortality: A Systematic Review and Dose–Response Meta-Analysis of Prospective Cohort Studies</t>
  </si>
  <si>
    <t>Association of whole grain intake with all-cause, cardiovascular, and cancer mortality: a systematic review and dose–response meta-analysis from prospective cohort studies</t>
  </si>
  <si>
    <t>Associations of Dietary Cholesterol, Serum Cholesterol, and Egg Consumption With Overall and Cause-Specific Mortality: Systematic Review and Updated Meta-Analysis</t>
  </si>
  <si>
    <t>Fish consumption and all-cause mortality: a meta-analysis of cohort studies</t>
  </si>
  <si>
    <t>Whole Grain Intake and Mortality From All Causes, Cardiovascular Disease, and Cancer: A Meta-Analysis of Prospective Cohort Studies</t>
  </si>
  <si>
    <t>Zeraatkar</t>
  </si>
  <si>
    <t>Red and Processed Meat Consumption and Risk of all-Cause Mortality and Cardiometabolic Outcomes</t>
  </si>
  <si>
    <t>Aune</t>
  </si>
  <si>
    <t>Whole grain consumption and risk of cardiovascular disease, cancer, and all cause and cause specific mortality: systematic review and dose-response meta-analysis of prospective studies</t>
  </si>
  <si>
    <t>Li</t>
  </si>
  <si>
    <t>Legume Consumption and All-Cause and Cardiovascular Disease Mortality</t>
  </si>
  <si>
    <t>Association between intake of sweetened beverages with all-cause and cause-specific mortality: a systematic review and meta-analysis</t>
  </si>
  <si>
    <t>Consumption of whole grains in relation to mortality from all causes, cardiovascular disease, and diabetes: Dose-response meta-analysis of prospective cohort studies</t>
  </si>
  <si>
    <t>Luo</t>
  </si>
  <si>
    <t>Nut consumption and risk of type 2 diabetes, cardiovascular disease, and all-cause mortality: a systematic review and meta-analysis</t>
  </si>
  <si>
    <t>Lupoli</t>
  </si>
  <si>
    <t>White Meat Consumption, All-Cause Mortality, and Cardiovascular Events: A Meta-Analysis of Prospective Cohort Studies</t>
  </si>
  <si>
    <t>Ma</t>
  </si>
  <si>
    <t>Association of Egg Consumption with Risk of All-Cause and Cardiovascular Disease Mortality: A Systematic Review and Dose-Response Meta-Analysis of Observational Studies</t>
  </si>
  <si>
    <t>Association between whole grain intake and all-cause mortality: a meta-analysis of cohort studies</t>
  </si>
  <si>
    <t>Mayhew</t>
  </si>
  <si>
    <t>A systematic review and meta-analysis of nut consumption and incident risk of CVD and all-cause mortality</t>
  </si>
  <si>
    <t>Meng</t>
  </si>
  <si>
    <t>Sugar- and Artificially Sweetened Beverages Consumption Linked to Type 2 Diabetes, Cardiovascular Diseases, and All-Cause Mortality: A Systematic Review and Dose-Response Meta-Analysis of Prospective Cohort Studies</t>
  </si>
  <si>
    <t>Mousavi</t>
  </si>
  <si>
    <t>Egg Consumption and Risk of All-Cause and Cause-Specific Mortality: A Systematic Review and Dose-Response Meta-analysis of Prospective Studies</t>
  </si>
  <si>
    <t>O'Sullivan</t>
  </si>
  <si>
    <t>Food Sources of Saturated Fat and the Association With Mortality: A Meta-Analysis</t>
  </si>
  <si>
    <t>Pan</t>
  </si>
  <si>
    <t>Association of soft drink and 100% fruit juice consumption with all-cause mortality, cardiovascular diseases mortality, and cancer mortality: A systematic review and dose-response meta-analysis of prospective cohort studies</t>
  </si>
  <si>
    <t>Papp</t>
  </si>
  <si>
    <t>Association of poultry consumption with cardiovascular diseases and all-cause mortality: a systematic review and dose response meta-analysis of prospective cohort studies</t>
  </si>
  <si>
    <t>Qin</t>
  </si>
  <si>
    <t>Sugar and artificially sweetened beverages and risk of obesity, type 2 diabetes mellitus, hypertension, and all-cause mortality: a dose–response meta-analysis of prospective cohort studies</t>
  </si>
  <si>
    <t>Schwingshackl</t>
  </si>
  <si>
    <t>Food groups and risk of all-cause mortality: a systematic review and meta-analysis of prospective studies</t>
  </si>
  <si>
    <t>Abete</t>
  </si>
  <si>
    <t>Association between total, processed, red and white meat consumption and all-cause, CVD and IHD mortality: a meta-analysis of cohort studies</t>
  </si>
  <si>
    <t>Consumption of sugar sweetened beverages, artificially sweetened beverages and fruit juices and risk of type 2 diabetes, hypertension, cardiovascular disease, and mortality: A meta-analysis</t>
  </si>
  <si>
    <t>Hu</t>
  </si>
  <si>
    <t>Consumption of whole grains and refined grains and associated risk of cardiovascular disease events and all-cause mortality: a systematic review and dose-response meta-analysis of prospective cohort studies</t>
  </si>
  <si>
    <t>Mofrad</t>
  </si>
  <si>
    <t>Egg and Dietary Cholesterol Intake and Risk of All-Cause, Cardiovascular, and Cancer Mortality: A Systematic Review and Dose-Response Meta-Analysis of Prospective Cohort Studies</t>
  </si>
  <si>
    <t>Fruit and vegetable intake and the risk of cardiovascular disease, total cancer and all cause mortality—a systematic review and dose response meta-analysis of prospective studies</t>
  </si>
  <si>
    <t>Guo</t>
  </si>
  <si>
    <t>Milk and dairy consumption and risk of cardiovascular diseases and all-cause mortality: dose–response meta-analysis of prospective cohort studies</t>
  </si>
  <si>
    <t>Nut consumption and risk of cardiovascular disease, total cancer, all-cause and cause specific mortality: a systematic review and dose-response meta-analysis of prospective studies</t>
  </si>
  <si>
    <t>Chen</t>
  </si>
  <si>
    <t>Nut consumption in relation to all-cause and cause-specific mortality: a meta-analysis 18 prospective studies</t>
  </si>
  <si>
    <t>Grosso</t>
  </si>
  <si>
    <t>Nut consumption on all-cause, cardiovascular, and cancer mortality risk: a systematic review and meta-analysis of epidemiologic studies</t>
  </si>
  <si>
    <t>Larsson</t>
  </si>
  <si>
    <t>Red Meat and Processed Meat Consumption and All-Cause Mortality: A Meta-Analysis</t>
  </si>
  <si>
    <t>Kazemi</t>
  </si>
  <si>
    <t>The relationship between major food sources of fructose and cardiovascular disease, cancer, and all-cause mortality: a systematic review and dose response meta-analysis of cohort studies</t>
  </si>
  <si>
    <t>Huang</t>
  </si>
  <si>
    <t>Total sugar, added sugar, fructose, and sucrose intake and all-cause, cardiovascular, and cancer mortality: A systematic review and dose-response meta-analysis of prospective cohort studies</t>
  </si>
  <si>
    <t>Benisi-Kohansal</t>
  </si>
  <si>
    <t>Whole-Grain Intake and Mortality from All Causes, Cardiovascular Disease, and Cancer: A Systematic Review and Dose-Response Meta-Analysis of Prospective Cohort Studies</t>
  </si>
  <si>
    <t>Whole-grain intake and total, cardiovascular, and cancer mortality: a systematic review and meta-analysis of prospective studies</t>
  </si>
  <si>
    <t>Overview of Table</t>
  </si>
  <si>
    <t>Comprehensive table of extracted data for AMSTAR-2 quality assessment</t>
  </si>
  <si>
    <t>Comprehensive table of extracted data for associations between intakes in high versus low comparisons and all-cause mortality</t>
  </si>
  <si>
    <t>Comprehensive table of extracted data for associations between intakes in per serving and all-cause mortality</t>
  </si>
  <si>
    <t>Comprehensive table of extracted data for associations between intakes in dose-response and all-cause mortality</t>
  </si>
  <si>
    <t>Comprehensive table of extracted data for all included and excluded study</t>
  </si>
  <si>
    <t xml:space="preserve">Comprehensive table of extracted data for selected studies for all-cause mortality </t>
  </si>
  <si>
    <t xml:space="preserve">Appendix 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 xml:space="preserve">0.82 [0.77, 0.88] </t>
  </si>
  <si>
    <t>Moderate</t>
  </si>
  <si>
    <t>9 / 689541 / 89534</t>
  </si>
  <si>
    <t>Whole grains</t>
  </si>
  <si>
    <t>Aune (2016)</t>
  </si>
  <si>
    <t xml:space="preserve">0.84 [0.8, 0.88] </t>
  </si>
  <si>
    <t>High</t>
  </si>
  <si>
    <t>12 / 786076 / 97867</t>
  </si>
  <si>
    <t>Zong (2015)</t>
  </si>
  <si>
    <t xml:space="preserve">0.84 [0.81, 0.88] </t>
  </si>
  <si>
    <t>Low</t>
  </si>
  <si>
    <t>9 / 661752 / 84464</t>
  </si>
  <si>
    <t>Zhang (2016)</t>
  </si>
  <si>
    <t xml:space="preserve">0.87 [0.84, 0.9] </t>
  </si>
  <si>
    <t>11 / 809578 / 94638</t>
  </si>
  <si>
    <t>Wei (2016)</t>
  </si>
  <si>
    <t xml:space="preserve">0.88 [0.84, 0.92] </t>
  </si>
  <si>
    <t>19 / 1044464 / 121141</t>
  </si>
  <si>
    <t>Schwingshackl (2016)</t>
  </si>
  <si>
    <t xml:space="preserve">0.82 [0.78, 0.87] </t>
  </si>
  <si>
    <t>10 / 722897 / 91591</t>
  </si>
  <si>
    <t>Ma (2016)</t>
  </si>
  <si>
    <t xml:space="preserve">0.83 [0.78, 0.89] </t>
  </si>
  <si>
    <t>12 / 909848 / 104611</t>
  </si>
  <si>
    <t>Hu (2022)</t>
  </si>
  <si>
    <t xml:space="preserve">0.83 [0.8, 0.88] </t>
  </si>
  <si>
    <t>12 / 828516 / 96218</t>
  </si>
  <si>
    <t>Chen (2015)</t>
  </si>
  <si>
    <t xml:space="preserve">0.87 [0.84, 0.91] </t>
  </si>
  <si>
    <t>11 / 714636 / 92288</t>
  </si>
  <si>
    <t>Benisi-Kohansal (2015)</t>
  </si>
  <si>
    <t xml:space="preserve">0.96 [0.93, 0.98] </t>
  </si>
  <si>
    <t>12 / 1435390 / 120122</t>
  </si>
  <si>
    <t>White meat</t>
  </si>
  <si>
    <t>Papp (2021)</t>
  </si>
  <si>
    <t xml:space="preserve">0.94 [0.9, 0.97] </t>
  </si>
  <si>
    <t>11 / 1911732 / 228055</t>
  </si>
  <si>
    <t>Lupoli (2020)</t>
  </si>
  <si>
    <t xml:space="preserve">0.94 [0.84, 1.05] </t>
  </si>
  <si>
    <t>6 / 1453365 / 107010</t>
  </si>
  <si>
    <t>Abete (2013)</t>
  </si>
  <si>
    <t xml:space="preserve">0.93 [0.9, 0.95] </t>
  </si>
  <si>
    <t>37 / 1409290 / 121067</t>
  </si>
  <si>
    <t>Vegetables</t>
  </si>
  <si>
    <t xml:space="preserve">0.87 [0.82, 0.92] </t>
  </si>
  <si>
    <t>24 / 1082960 / 82904</t>
  </si>
  <si>
    <t xml:space="preserve">1.02 [0.97, 1.06] </t>
  </si>
  <si>
    <t>5 / 748452 / 81407</t>
  </si>
  <si>
    <t>SSBs</t>
  </si>
  <si>
    <t xml:space="preserve">1.1 [1.02, 1.17] </t>
  </si>
  <si>
    <t>10 / 1125834 / 467841</t>
  </si>
  <si>
    <t>Qin (2019)</t>
  </si>
  <si>
    <t xml:space="preserve">1.11 [1.05, 1.19] </t>
  </si>
  <si>
    <t>10 / 1431473 / NA</t>
  </si>
  <si>
    <t>Pan (2020)</t>
  </si>
  <si>
    <t xml:space="preserve">1.14 [1.04, 1.24] </t>
  </si>
  <si>
    <t>7 / 719690 / 104731</t>
  </si>
  <si>
    <t>Meng (2020)</t>
  </si>
  <si>
    <t xml:space="preserve">1.12 [1.06, 1.19] </t>
  </si>
  <si>
    <t>11 / 1211470 / 137310</t>
  </si>
  <si>
    <t>Li (2020)</t>
  </si>
  <si>
    <t xml:space="preserve">1.11 [1.05, 1.16] </t>
  </si>
  <si>
    <t>14 / 1131605 / 121488</t>
  </si>
  <si>
    <t>Li (2022)</t>
  </si>
  <si>
    <t xml:space="preserve">1.1 [1.05, 1.16] </t>
  </si>
  <si>
    <t>9 / 748934 / 97787</t>
  </si>
  <si>
    <t>Kazemi (2020)</t>
  </si>
  <si>
    <t xml:space="preserve">1.02 [0.93, 1.12] </t>
  </si>
  <si>
    <t>2 / 39252 / 6419</t>
  </si>
  <si>
    <t>Refined grains</t>
  </si>
  <si>
    <t xml:space="preserve">0.99 [0.94, 1.05] </t>
  </si>
  <si>
    <t>4 / 127887 / 11034</t>
  </si>
  <si>
    <t xml:space="preserve">1.12 [0.95, 1.31] </t>
  </si>
  <si>
    <t>3 / 174512 / 13943</t>
  </si>
  <si>
    <t xml:space="preserve">1.11111111111111 [0.961538461538461, 1.2987012987013] </t>
  </si>
  <si>
    <t>9 / 413760 / NA</t>
  </si>
  <si>
    <t>Red meat</t>
  </si>
  <si>
    <t>Zeraatkar (2018)</t>
  </si>
  <si>
    <t xml:space="preserve">1.1 [1, 1.2] </t>
  </si>
  <si>
    <t>12 / 1762627 / 177655</t>
  </si>
  <si>
    <t xml:space="preserve">1.1 [0.98, 1.22] </t>
  </si>
  <si>
    <t>8 / 732333 / 61494</t>
  </si>
  <si>
    <t>Larsson (2013)</t>
  </si>
  <si>
    <t xml:space="preserve">1.09 [0.94, 1.28] </t>
  </si>
  <si>
    <t>7 / 1574707 / 114459</t>
  </si>
  <si>
    <t xml:space="preserve">1.13636363636364 [1.0989010989011, 1.17647058823529] </t>
  </si>
  <si>
    <t>10 / 696822 / NA</t>
  </si>
  <si>
    <t>Processed meat</t>
  </si>
  <si>
    <t xml:space="preserve">1.21 [1.16, 1.26] </t>
  </si>
  <si>
    <t>7 / 1217965 / 143572</t>
  </si>
  <si>
    <t xml:space="preserve">1.21 [1.16, 1.27] </t>
  </si>
  <si>
    <t>5 / 677517 / 95692</t>
  </si>
  <si>
    <t>O'Sullivan (2012)</t>
  </si>
  <si>
    <t xml:space="preserve">1.23 [1.17, 1.28] </t>
  </si>
  <si>
    <t>8 / 1143696 / 125803</t>
  </si>
  <si>
    <t xml:space="preserve">1.22 [1.16, 1.29] </t>
  </si>
  <si>
    <t>5 / 1143696 / 87443</t>
  </si>
  <si>
    <t xml:space="preserve">0.8 [0.74, 0.86] </t>
  </si>
  <si>
    <t>16 / 866312 / 80204</t>
  </si>
  <si>
    <t>Nuts</t>
  </si>
  <si>
    <t xml:space="preserve">0.81 [0.77, 0.85] </t>
  </si>
  <si>
    <t>10 / 277432 / 49232</t>
  </si>
  <si>
    <t>Mayhew (2015)</t>
  </si>
  <si>
    <t xml:space="preserve">0.85 [0.79, 0.91] </t>
  </si>
  <si>
    <t>11 / NA / 48818</t>
  </si>
  <si>
    <t>Luo (2013)</t>
  </si>
  <si>
    <t xml:space="preserve">0.77 [0.69, 0.87] </t>
  </si>
  <si>
    <t>6 / 207608 / 34482</t>
  </si>
  <si>
    <t>Grosso (2014)</t>
  </si>
  <si>
    <t xml:space="preserve">0.81 [0.78, 0.84] </t>
  </si>
  <si>
    <t>16 / 498730 / 66568</t>
  </si>
  <si>
    <t>Chen (2017)</t>
  </si>
  <si>
    <t>15 / 819448 / 85870</t>
  </si>
  <si>
    <t xml:space="preserve">0.96 [0.93, 1] </t>
  </si>
  <si>
    <t>17 / 603420 / 53085</t>
  </si>
  <si>
    <t>Legumes</t>
  </si>
  <si>
    <t xml:space="preserve">0.93 [0.87, 0.99] </t>
  </si>
  <si>
    <t>4 / NA / 218997</t>
  </si>
  <si>
    <t>Li (2017)</t>
  </si>
  <si>
    <t xml:space="preserve">0.91 [0.89, 0.94] </t>
  </si>
  <si>
    <t>34 / 1386809 / 120033</t>
  </si>
  <si>
    <t>Fruit</t>
  </si>
  <si>
    <t xml:space="preserve">0.89 [0.85, 0.93] </t>
  </si>
  <si>
    <t>28 / 1626395 / 108402</t>
  </si>
  <si>
    <t>30 / 1144194 / 93473</t>
  </si>
  <si>
    <t xml:space="preserve">0.94 [0.9, 0.98] </t>
  </si>
  <si>
    <t>12 / 672389 / 57641</t>
  </si>
  <si>
    <t>Fish</t>
  </si>
  <si>
    <t>Zhao (2014)</t>
  </si>
  <si>
    <t>22 / 985126 / 75150</t>
  </si>
  <si>
    <t>Wan (2017)</t>
  </si>
  <si>
    <t xml:space="preserve">0.95 [0.92, 0.98] </t>
  </si>
  <si>
    <t>39 / 1671191 / 157688</t>
  </si>
  <si>
    <t xml:space="preserve">1.06 [1, 1.12] </t>
  </si>
  <si>
    <t>8 / 322334 / 30352</t>
  </si>
  <si>
    <t>Eggs</t>
  </si>
  <si>
    <t xml:space="preserve">1.02 [0.94, 1.11] </t>
  </si>
  <si>
    <t>24 / 1541769 / 232408</t>
  </si>
  <si>
    <t>Mousavi (2021)</t>
  </si>
  <si>
    <t xml:space="preserve">1.04 [0.99, 1.09] </t>
  </si>
  <si>
    <t>25 / 1477561 / 240552</t>
  </si>
  <si>
    <t>Ma (2021)</t>
  </si>
  <si>
    <t xml:space="preserve">1.03 [0.97, 1.09] </t>
  </si>
  <si>
    <t>27 / 1153367 / 226990</t>
  </si>
  <si>
    <t>Mofrad (2021)</t>
  </si>
  <si>
    <t xml:space="preserve">1.03 [0.98, 1.07] </t>
  </si>
  <si>
    <t>27 / 938817 / 126759</t>
  </si>
  <si>
    <t>Dairy</t>
  </si>
  <si>
    <t xml:space="preserve">0.64 [0.31, 1.29] </t>
  </si>
  <si>
    <t>2 / 1691 / 230</t>
  </si>
  <si>
    <t xml:space="preserve">1.05 [0.97, 1.14] </t>
  </si>
  <si>
    <t>9 / 669068 / 62868</t>
  </si>
  <si>
    <t>Added sugars</t>
  </si>
  <si>
    <t>Huang (2022)</t>
  </si>
  <si>
    <t>Best quality</t>
  </si>
  <si>
    <t>Most cases</t>
  </si>
  <si>
    <t>Most participants</t>
  </si>
  <si>
    <t>Most studies</t>
  </si>
  <si>
    <t>Most recent</t>
  </si>
  <si>
    <t>Most relevant</t>
  </si>
  <si>
    <t>Heterogeneity</t>
  </si>
  <si>
    <t>Results</t>
  </si>
  <si>
    <t>AMSTAR-2</t>
  </si>
  <si>
    <t>Studies/Participants/Events</t>
  </si>
  <si>
    <t>Food group</t>
  </si>
  <si>
    <t>Author (Year)</t>
  </si>
  <si>
    <t xml:space="preserve">0.94 [0.92, 0.97] </t>
  </si>
  <si>
    <t xml:space="preserve">0.83 [0.77, 0.9] </t>
  </si>
  <si>
    <t>11 / 812838 / 100726</t>
  </si>
  <si>
    <t xml:space="preserve">0.8 [0.78, 0.83] </t>
  </si>
  <si>
    <t xml:space="preserve">0.93 [0.92, 0.94] </t>
  </si>
  <si>
    <t>10 / NA / NA</t>
  </si>
  <si>
    <t xml:space="preserve">0.9 [0.89, 0.93] </t>
  </si>
  <si>
    <t xml:space="preserve">0.91 [0.9, 0.93] </t>
  </si>
  <si>
    <t xml:space="preserve">0.93 [0.91, 0.95] </t>
  </si>
  <si>
    <t xml:space="preserve">0.81 [0.76, 0.85] </t>
  </si>
  <si>
    <t>8 / 401072 / 46155</t>
  </si>
  <si>
    <t xml:space="preserve">0.92 [0.89, 0.95] </t>
  </si>
  <si>
    <t>11 / 777684 / 94128</t>
  </si>
  <si>
    <t xml:space="preserve">0.93 [0.88, 0.97] </t>
  </si>
  <si>
    <t xml:space="preserve">0.93 [0.89, 0.97] </t>
  </si>
  <si>
    <t>10 / 809901 / 99224</t>
  </si>
  <si>
    <t>10 / 782751 / 92647</t>
  </si>
  <si>
    <t>Li (2015)</t>
  </si>
  <si>
    <t>13 / 912293 / 106112</t>
  </si>
  <si>
    <t xml:space="preserve">0.86 [0.79, 0.94] </t>
  </si>
  <si>
    <t xml:space="preserve">0.78 [0.67, 0.91] </t>
  </si>
  <si>
    <t>10 / 841783 / 105909</t>
  </si>
  <si>
    <t xml:space="preserve">0.94 [0.92, 0.96] </t>
  </si>
  <si>
    <t xml:space="preserve">0.83 [0.79, 0.88] </t>
  </si>
  <si>
    <t>5 / 531995 / 79831</t>
  </si>
  <si>
    <t xml:space="preserve">0.98 [0.94, 1.02] </t>
  </si>
  <si>
    <t>11 / 1138669 / 95839</t>
  </si>
  <si>
    <t xml:space="preserve">0.9 [0.73, 1.11] </t>
  </si>
  <si>
    <t xml:space="preserve">0.94 [0.9, 0.99] </t>
  </si>
  <si>
    <t xml:space="preserve">0.95 [0.92, 0.99] </t>
  </si>
  <si>
    <t>7 / 660186 / 40192</t>
  </si>
  <si>
    <t>Wang (2013)</t>
  </si>
  <si>
    <t xml:space="preserve">0.96 [0.95, 0.98] </t>
  </si>
  <si>
    <t>17 / 991966 / 66781</t>
  </si>
  <si>
    <t xml:space="preserve">0.93 [0.91, 0.96] </t>
  </si>
  <si>
    <t>22 / 1050795 / 86264</t>
  </si>
  <si>
    <t xml:space="preserve">1.06 [1.03, 1.08] </t>
  </si>
  <si>
    <t xml:space="preserve">1.08 [1.04, 1.12] </t>
  </si>
  <si>
    <t>11 / 965851 / 114935</t>
  </si>
  <si>
    <t>Zhang (2020)</t>
  </si>
  <si>
    <t xml:space="preserve">1.07 [1.03, 1.11] </t>
  </si>
  <si>
    <t>8 / 949023 / 99126</t>
  </si>
  <si>
    <t>Wang (2021)</t>
  </si>
  <si>
    <t xml:space="preserve">1.03 [0.91, 1.18] </t>
  </si>
  <si>
    <t>4 / 394701 / 37728</t>
  </si>
  <si>
    <t xml:space="preserve">1.04 [1.01, 1.07] </t>
  </si>
  <si>
    <t>8 / 768083 / 113321</t>
  </si>
  <si>
    <t xml:space="preserve">1.04 [1.02, 1.06] </t>
  </si>
  <si>
    <t>11 / 1428315 / NA</t>
  </si>
  <si>
    <t xml:space="preserve">1.08 [1.06, 1.09] </t>
  </si>
  <si>
    <t xml:space="preserve">1.07 [1.04, 1.1] </t>
  </si>
  <si>
    <t xml:space="preserve">0.99 [0.97, 1.01] </t>
  </si>
  <si>
    <t xml:space="preserve">1 [0.97, 1.02] </t>
  </si>
  <si>
    <t>5 / 176957 / 15444</t>
  </si>
  <si>
    <t xml:space="preserve">1.15 [1, 1.31] </t>
  </si>
  <si>
    <t xml:space="preserve">1.0752688172043 [1, 1.14942528735632] </t>
  </si>
  <si>
    <t>8 / 893436 / NA</t>
  </si>
  <si>
    <t xml:space="preserve">1.1 [1.04, 1.18] </t>
  </si>
  <si>
    <t>10 / 1388587 / 151912</t>
  </si>
  <si>
    <t xml:space="preserve">1.04 [0.92, 1.17] </t>
  </si>
  <si>
    <t>6 / NA / NA</t>
  </si>
  <si>
    <t xml:space="preserve">1.22 [1.1, 1.38] </t>
  </si>
  <si>
    <t xml:space="preserve">1.08695652173913 [1.04166666666667, 1.14942528735632] </t>
  </si>
  <si>
    <t>8 / 1241900 / NA</t>
  </si>
  <si>
    <t xml:space="preserve">1.15 [1.11, 1.19] </t>
  </si>
  <si>
    <t>6 / 1144264 / 125794</t>
  </si>
  <si>
    <t>Wang (2014)</t>
  </si>
  <si>
    <t xml:space="preserve">1.23 [1.12, 1.36] </t>
  </si>
  <si>
    <t xml:space="preserve">1.04 [1, 1.07] </t>
  </si>
  <si>
    <t>2 / NA / NA</t>
  </si>
  <si>
    <t xml:space="preserve">1.25 [1.07, 1.45] </t>
  </si>
  <si>
    <t xml:space="preserve">0.76 [0.69, 0.84] </t>
  </si>
  <si>
    <t>16 / 902178 / 80204</t>
  </si>
  <si>
    <t xml:space="preserve">0.73 [0.6, 0.88] </t>
  </si>
  <si>
    <t>5 / 306050 / 34329</t>
  </si>
  <si>
    <t xml:space="preserve">0.96 [0.94, 0.97] </t>
  </si>
  <si>
    <t>18 / 766470 / 81034</t>
  </si>
  <si>
    <t xml:space="preserve">0.78 [0.72, 0.84] </t>
  </si>
  <si>
    <t>16 / 819448 / 85870</t>
  </si>
  <si>
    <t xml:space="preserve">0.96 [0.9, 1.01] </t>
  </si>
  <si>
    <t>6 / 386116 / 24882</t>
  </si>
  <si>
    <t xml:space="preserve">0.95 [0.94, 0.98] </t>
  </si>
  <si>
    <t>17 / 997112 / 66909</t>
  </si>
  <si>
    <t xml:space="preserve">0.96 [0.94, 0.98] </t>
  </si>
  <si>
    <t xml:space="preserve">0.95 [0.93, 0.97] </t>
  </si>
  <si>
    <t>22 / 1582256 / 89773</t>
  </si>
  <si>
    <t xml:space="preserve">0.94 [0.91, 0.96] </t>
  </si>
  <si>
    <t xml:space="preserve">0.85 [0.8, 0.91] </t>
  </si>
  <si>
    <t>27 / 1104255 / 94235</t>
  </si>
  <si>
    <t xml:space="preserve">0.81 [0.73, 0.89] </t>
  </si>
  <si>
    <t xml:space="preserve">0.88 [0.83, 0.93] </t>
  </si>
  <si>
    <t>7 / NA / NA</t>
  </si>
  <si>
    <t xml:space="preserve">0.93 [0.88, 0.98] </t>
  </si>
  <si>
    <t>19 / 1072352 / 94132</t>
  </si>
  <si>
    <t xml:space="preserve">1.06 [1.04, 1.09] </t>
  </si>
  <si>
    <t>41 / 27078 / 22035</t>
  </si>
  <si>
    <t>Zhao (2021)</t>
  </si>
  <si>
    <t xml:space="preserve">1.08 [1.01, 1.15] </t>
  </si>
  <si>
    <t>19 / 1737893 / 214073</t>
  </si>
  <si>
    <t>Yang (2021)</t>
  </si>
  <si>
    <t xml:space="preserve">1.15 [0.99, 1.34] </t>
  </si>
  <si>
    <t xml:space="preserve">1.06 [1.02, 1.1] </t>
  </si>
  <si>
    <t xml:space="preserve">1.07 [1.02, 1.12] </t>
  </si>
  <si>
    <t>28 / NA / NA</t>
  </si>
  <si>
    <t xml:space="preserve">0.98 [0.93, 1.03] </t>
  </si>
  <si>
    <t>16 / 546894 / 93597</t>
  </si>
  <si>
    <t xml:space="preserve">0.99 [0.96, 1.03] </t>
  </si>
  <si>
    <t>9 / 175063 / 21222</t>
  </si>
  <si>
    <t>Guo (2016)</t>
  </si>
  <si>
    <t xml:space="preserve">1.03 [0.97, 1.08] </t>
  </si>
  <si>
    <t>10 / 680444 / 63709</t>
  </si>
  <si>
    <t>Results (converted)</t>
  </si>
  <si>
    <t>Results (original)</t>
  </si>
  <si>
    <t>[0 - 225]</t>
  </si>
  <si>
    <t>N. of studies: 11 - N. of participants: 812838 - N. of events: 100726</t>
  </si>
  <si>
    <t>[0 - 80]</t>
  </si>
  <si>
    <t>N. of studies: 10 - N. of participants: NA - N. of events: NA</t>
  </si>
  <si>
    <t>[0 - 196]</t>
  </si>
  <si>
    <t>N. of studies: 9 - N. of participants: 661752 - N. of events: 84464</t>
  </si>
  <si>
    <t>[0 - 100]</t>
  </si>
  <si>
    <t>N. of studies: 11 - N. of participants: 777684 - N. of events: 94128</t>
  </si>
  <si>
    <t>[0 - 220]</t>
  </si>
  <si>
    <t>N. of studies: 13 - N. of participants: 912293 - N. of events: 106112</t>
  </si>
  <si>
    <t>N. of studies: 10 - N. of participants: 841783 - N. of events: 105909</t>
  </si>
  <si>
    <t>[0 - 4]</t>
  </si>
  <si>
    <t>N. of studies: 5 - N. of participants: 531995 - N. of events: 79831</t>
  </si>
  <si>
    <t>N. of studies: 11 - N. of participants: 1138669 - N. of events: 95839</t>
  </si>
  <si>
    <t>[0 - 600]</t>
  </si>
  <si>
    <t>N. of studies: 17 - N. of participants: 991966 - N. of events: 66781</t>
  </si>
  <si>
    <t>N. of studies: 22 - N. of participants: 1050795 - N. of events: 86264</t>
  </si>
  <si>
    <t>[0 - 3]</t>
  </si>
  <si>
    <t>N. of studies: 11 - N. of participants: 965851 - N. of events: 114935</t>
  </si>
  <si>
    <t>[0 - 750]</t>
  </si>
  <si>
    <t>N. of studies: 8 - N. of participants: 949023 - N. of events: 99126</t>
  </si>
  <si>
    <t>[0 - 300]</t>
  </si>
  <si>
    <t>N. of studies: 4 - N. of participants: 394701 - N. of events: 37728</t>
  </si>
  <si>
    <t>N. of studies: 8 - N. of participants: 768083 - N. of events: 113321</t>
  </si>
  <si>
    <t>[0 - 1400]</t>
  </si>
  <si>
    <t>N. of studies: 11 - N. of participants: 1428315 - N. of events: NA</t>
  </si>
  <si>
    <t>[0 - 1000]</t>
  </si>
  <si>
    <t>N. of studies: 9 - N. of participants: 748934 - N. of events: 97787</t>
  </si>
  <si>
    <t>[0 - 150]</t>
  </si>
  <si>
    <t>N. of studies: 4 - N. of participants: 127887 - N. of events: 11034</t>
  </si>
  <si>
    <t>[0 - 400]</t>
  </si>
  <si>
    <t>N. of studies: 5 - N. of participants: 176957 - N. of events: 15444</t>
  </si>
  <si>
    <t>[0 - 200]</t>
  </si>
  <si>
    <t>N. of studies: 10 - N. of participants: 1388587 - N. of events: 151912</t>
  </si>
  <si>
    <t>[0 - 250]</t>
  </si>
  <si>
    <t>N. of studies: 6 - N. of participants: 1144264 - N. of events: 125794</t>
  </si>
  <si>
    <t>N. of studies: 7 - N. of participants: 1217965 - N. of events: 143572</t>
  </si>
  <si>
    <t>[0 - 120]</t>
  </si>
  <si>
    <t>N. of studies: 8 - N. of participants: 1143696 - N. of events: 125803</t>
  </si>
  <si>
    <t>[0 - 30]</t>
  </si>
  <si>
    <t>N. of studies: 16 - N. of participants: 902178 - N. of events: 80204</t>
  </si>
  <si>
    <t>[0 - 7]</t>
  </si>
  <si>
    <t>N. of studies: 18 - N. of participants: 766470 - N. of events: 81034</t>
  </si>
  <si>
    <t>[0 - 28]</t>
  </si>
  <si>
    <t>N. of studies: 16 - N. of participants: 819448 - N. of events: 85870</t>
  </si>
  <si>
    <t>N. of studies: 6 - N. of participants: 386116 - N. of events: 24882</t>
  </si>
  <si>
    <t>[0 - 800]</t>
  </si>
  <si>
    <t>N. of studies: 17 - N. of participants: 997112 - N. of events: 66909</t>
  </si>
  <si>
    <t>[0 - 700]</t>
  </si>
  <si>
    <t>N. of studies: 22 - N. of participants: 1582256 - N. of events: 89773</t>
  </si>
  <si>
    <t>N. of studies: 27 - N. of participants: 1104255 - N. of events: 94235</t>
  </si>
  <si>
    <t>N. of studies: 19 - N. of participants: 1072352 - N. of events: 94132</t>
  </si>
  <si>
    <t>[0 - 18]</t>
  </si>
  <si>
    <t>N. of studies: 19 - N. of participants: 1737893 - N. of events: 214073</t>
  </si>
  <si>
    <t>N. of studies: 8 - N. of participants: 322334 - N. of events: 30352</t>
  </si>
  <si>
    <t>N. of studies: 25 - N. of participants: 1477561 - N. of events: 240552</t>
  </si>
  <si>
    <t>[0 - 2]</t>
  </si>
  <si>
    <t>N. of studies: 28 - N. of participants: NA - N. of events: NA</t>
  </si>
  <si>
    <t>N. of studies: 16 - N. of participants: 546894 - N. of events: 93597</t>
  </si>
  <si>
    <t>[0 - 40]</t>
  </si>
  <si>
    <t>N. of studies: 10 - N. of participants: 680444 - N. of events: 63709</t>
  </si>
  <si>
    <t>Range</t>
  </si>
  <si>
    <t>AMSTAR2</t>
  </si>
  <si>
    <t>Numbers</t>
  </si>
  <si>
    <t>Food_group</t>
  </si>
  <si>
    <t>AutYear</t>
  </si>
  <si>
    <t>Incomplete report</t>
  </si>
  <si>
    <t>g</t>
  </si>
  <si>
    <t>RR</t>
  </si>
  <si>
    <t>April</t>
  </si>
  <si>
    <t>Adults</t>
  </si>
  <si>
    <t>All-cause mortality</t>
  </si>
  <si>
    <t>Whole Grain Consumption and Risk of Cardiovascular Disease, Cancer, and all-Cause and Cause-Specific Mortality: Systematic Review and Dose-Response Meta-Analysis of Prospective Studies</t>
  </si>
  <si>
    <t>HL</t>
  </si>
  <si>
    <t>PS</t>
  </si>
  <si>
    <t>July</t>
  </si>
  <si>
    <t>Red and Processed Meat Consumption and Risk of all-Cause Mortality and Cardiometabolic Outcomes</t>
  </si>
  <si>
    <t>February</t>
  </si>
  <si>
    <t>Whole Grain Intake and Mortality from all-Causes, Cardiovascular Disease, and Cancer: a Meta-Analysis of Prospective Cohort Studies</t>
  </si>
  <si>
    <t>d</t>
  </si>
  <si>
    <t>December</t>
  </si>
  <si>
    <t>Fish Consumption and all-Cause Mortality: a Meta-Analysis of Cohort Studies</t>
  </si>
  <si>
    <t>HR</t>
  </si>
  <si>
    <t>August</t>
  </si>
  <si>
    <t>Associations of Dietary Cholesterol, Serum Cholesterol, and Egg Consumption with Overall and Cause-Specific Mortality: Systematic Review and Updated Meta-Analysis</t>
  </si>
  <si>
    <t>January</t>
  </si>
  <si>
    <t>Association of Whole Grain Intake with all-Cause, Cardiovascular, and Cancer Mortality: a Systematic Review and Dose-Response Meta-Analysis from Prospective Cohort Studies</t>
  </si>
  <si>
    <t>oz</t>
  </si>
  <si>
    <t>mL</t>
  </si>
  <si>
    <t>March</t>
  </si>
  <si>
    <t>Association of Consumption of Sugar-Sweetened Beverages or Artificially Sweetened Beverages with Mortality: a Systematic Review and Dose-Response Meta-Analysis of Prospective Cohort Studies</t>
  </si>
  <si>
    <t>eggs/wk</t>
  </si>
  <si>
    <t>November</t>
  </si>
  <si>
    <t>Egg Consumption and Risks of all-Cause and Cause-Specific Mortality: a Dose-Response Meta-Analysis of Prospective Cohort Studies</t>
  </si>
  <si>
    <t>Whole-Grain Consumption and the Risk of all-Cause, Cvd and Cancer Mortality: a Meta-Analysis of Prospective Cohort Studies</t>
  </si>
  <si>
    <t>The Dose-Response Associations of Sugar-Sweetened Beverage Intake with the Risk of Stroke, Depression, Cancer, and Cause-Specific Mortality: a Systematic Review and Meta-Analysis of Prospective Studies</t>
  </si>
  <si>
    <t>Red and Processed Meat Consumption and Mortality: Dose-Response Meta-Analysis of Prospective Cohort Studies</t>
  </si>
  <si>
    <t>Fruit and Vegetable Consumption and Mortality from all-Causes, Cardiovascular Disease, and Cancer: Systematic Review and Dose-Response Meta-Analysis of Prospective Cohort Studies</t>
  </si>
  <si>
    <t>Fish, Long Chain Omega-3 Polyunsaturated Fatty Acids Consumption, and Risk of all-Cause Mortality: a Systematic Review and Dose-Response Meta-Analysis from 23 Independent Prospective Cohort Studies</t>
  </si>
  <si>
    <t>Food Groups and Risk of all-Cause Mortality: a Systematic Review and Meta-Analysis of Prospective Studies</t>
  </si>
  <si>
    <t>September</t>
  </si>
  <si>
    <t>Sugar and Artificially Sweetened Beverages and Risk of Obesity, Type 2 Diabetes Mellitus, Hypertension, and all-Cause Mortality: a Dose-Response Meta-Analysis of Prospective Cohort Studies</t>
  </si>
  <si>
    <t>Association of Poultry Consumption with Cardiovascular Diseases and all-Cause Mortality: a Systematic Review and Dose-Response Meta-Analysis of Prospective Cohort Studies</t>
  </si>
  <si>
    <t>Association of Soft Drink and 100% Fruit Juice Consumption with all-Cause Mortality, Cardiovascular Diseases Mortality, and Cancer Mortality: a Systematic Review and Dose-Response Meta-Analysis of Prospective Cohort Studies</t>
  </si>
  <si>
    <t>May</t>
  </si>
  <si>
    <t>Food Sources of Saturated Fat and the Association with Mortality: a Meta-Analysis</t>
  </si>
  <si>
    <t>serving</t>
  </si>
  <si>
    <t>Egg Consumption and Risk of all-Cause and Cause-Specific Mortality: a Systematic Review and Dose-Response Meta-Analysis of Prospective Studies</t>
  </si>
  <si>
    <t>June</t>
  </si>
  <si>
    <t>Sugar- And Artificially Sweetened Beverages Consumption Linked to Type 2 Diabetes, Cardiovascular Diseases, and all-Cause Mortality: a Systematic Review and Dose-Response Meta-Analysis of Prospective Cohort Studies</t>
  </si>
  <si>
    <t>a Systematic Review and Meta-Analysis of Nut Consumption and Incident Risk of Cvd and all-Cause Mortality</t>
  </si>
  <si>
    <t>Association Between Whole Grain Intake and all-Cause Mortality: a Meta-Analysis of Cohort Studies</t>
  </si>
  <si>
    <t>egg</t>
  </si>
  <si>
    <t>Association of Egg Consumption with Risk of all-Cause and Cardiovascular Disease Mortality: a Systematic Review and Dose-Response Meta-Analysis of Observational Studies</t>
  </si>
  <si>
    <t>White Meat Consumption, all-Cause Mortality, and Cardiovascular Events: a Meta-Analysis of Prospective Cohort Studies</t>
  </si>
  <si>
    <t>Nut Consumption and Risk of Type 2 Diabetes, Cardiovascular Disease, and all-Cause Mortality: a Systematic Review and Meta-Analysis</t>
  </si>
  <si>
    <t>Consumption of Whole Grains in Relation to Mortality from all-Causes, Cardiovascular Disease, and Diabetes: Dose-Response Meta-Analysis of Prospective Cohort Studies</t>
  </si>
  <si>
    <t>Association Between Intake of Sweetened Beverages with all-Cause and Cause-Specific Mortality: a Systematic Review and Meta-Analysis</t>
  </si>
  <si>
    <t>Legume Consumption and all-Cause and Cardiovascular Disease Mortality</t>
  </si>
  <si>
    <t>Consumption of Sugar Sweetened Beverages, Artificially Sweetened Beverages and Fruit Juices and Risk of Type 2 Diabetes, Hypertension, Cardiovascular Disease, and Mortality: a Meta-Analysis</t>
  </si>
  <si>
    <t>Red Meat and Processed Meat Consumption and all-Cause Mortality: a Meta-Analysis</t>
  </si>
  <si>
    <t>g/d</t>
  </si>
  <si>
    <t>The Relationship Between Major Food Sources of Fructose and Cardiovascular Disease, Cancer, and all-Cause Mortality: a Systematic Review and Dose-Response Meta-Analysis of Cohort Studies</t>
  </si>
  <si>
    <t>%E</t>
  </si>
  <si>
    <t>Total Sugar, Added Sugar, Fructose, and Sucrose Intake and all-Cause, Cardiovascular, and Cancer Mortality: a Systematic Review and Dose-Response Meta-Analysis of Prospective Cohort Studies</t>
  </si>
  <si>
    <t>Consumption of Whole Grains and Refined Grains and Associated Risk of Cardiovascular Disease Events and all-Cause Mortality: a Systematic Review and Dose-Response Meta-Analysis of Prospective Cohort Studies</t>
  </si>
  <si>
    <t>Milk and Dairy Consumption and Risk of Cardiovascular Diseases and all-Cause Mortality: Dose-Response Meta-Analysis of Prospective Cohort Studies</t>
  </si>
  <si>
    <t>Nut Consumption on all-Cause, Cardiovascular, and Cancer Mortality Risk: a Systematic Review and Meta-Analysis of Epidemiologic Studies</t>
  </si>
  <si>
    <t>serving/day</t>
  </si>
  <si>
    <t>Egg and Dietary Cholesterol Intake and Risk of all-Cause, Cardiovascular, and Cancer Mortality: a Systematic Review and Dose-Response Meta-Analysis of Prospective Cohort Studies</t>
  </si>
  <si>
    <t>Whole-Grain Intake and Total, Cardiovascular, and Cancer Mortality: a Systematic Review and Meta-Analysis of Prospective Studies</t>
  </si>
  <si>
    <t>serving/week</t>
  </si>
  <si>
    <t>Nut Consumption in Relation to all-Cause and Cause-Specific Mortality: a Meta-Analysis 18 Prospective Studies</t>
  </si>
  <si>
    <t>serving/d</t>
  </si>
  <si>
    <t>Whole-Grain Intake and Mortality from all-Causes, Cardiovascular Disease, and Cancer: a Systematic Review and Dose-Response Meta-Analysis of Prospective Cohort Studies</t>
  </si>
  <si>
    <t>Fruit and Vegetable Intake and the Risk of Cardiovascular Disease, Total Cancer and all-Cause Mortality-a Systematic Review and Dose-Response Meta-Analysis of Prospective Studies</t>
  </si>
  <si>
    <t>Nut Consumption and Risk of Cardiovascular Disease, Total Cancer, all-Cause and Cause-Specific Mortality: a Systematic Review and Dose-Response Meta-Analysis of Prospective Studies</t>
  </si>
  <si>
    <t>Association Between Total, Processed, Red and White Meat Consumption and all-Cause, Cvd and Ihd Mortality: a Meta-Analysis of Cohort Studies</t>
  </si>
  <si>
    <t>UBCI_PS_converted</t>
  </si>
  <si>
    <t>Est_PS_converted</t>
  </si>
  <si>
    <t>Unit_standard</t>
  </si>
  <si>
    <t>Serving_size_standard</t>
  </si>
  <si>
    <t>Nonlinear_DR</t>
  </si>
  <si>
    <t>Comparison_type</t>
  </si>
  <si>
    <t>Upper_range</t>
  </si>
  <si>
    <t>Lower_range</t>
  </si>
  <si>
    <t>Scale_metric</t>
  </si>
  <si>
    <t>Other_DR</t>
  </si>
  <si>
    <t>UBCI_PS</t>
  </si>
  <si>
    <t>LBCI_PS</t>
  </si>
  <si>
    <t>Est_PS</t>
  </si>
  <si>
    <t>Unit</t>
  </si>
  <si>
    <t>Serving_size</t>
  </si>
  <si>
    <t>UBCI_HL</t>
  </si>
  <si>
    <t>LBCI_HL</t>
  </si>
  <si>
    <t>Est_HL</t>
  </si>
  <si>
    <t>Risk_measure</t>
  </si>
  <si>
    <t>N_cases</t>
  </si>
  <si>
    <t>N_part</t>
  </si>
  <si>
    <t>N_studies</t>
  </si>
  <si>
    <t>Search_month</t>
  </si>
  <si>
    <t>Search_year</t>
  </si>
  <si>
    <t>Case_control</t>
  </si>
  <si>
    <t>Cohort</t>
  </si>
  <si>
    <t>NRIS</t>
  </si>
  <si>
    <t>RCT</t>
  </si>
  <si>
    <t>Population</t>
  </si>
  <si>
    <t>Outcome</t>
  </si>
  <si>
    <t>First_author</t>
  </si>
  <si>
    <t>It included only one cohort study,not systemic review</t>
  </si>
  <si>
    <t>Associations of Fish Consumption With Risk of Cardiovascular Disease and Mortality Among Individuals With or Without Vascular Disease From 58 Countries</t>
  </si>
  <si>
    <t>Mohan (2020)</t>
  </si>
  <si>
    <t>Because they did not have exclusively all-cause mortality in selected 8 studies</t>
  </si>
  <si>
    <t>The Dose-Response Associations of Sugar-Sweetened Beverage Intake with the Risk of Stroke, Depression, Cancer, and Cause-Specific Mortality: A Systematic Review and Meta-Analysis of Prospective Studies</t>
  </si>
  <si>
    <t>Umbrella review</t>
  </si>
  <si>
    <t>The Associations of Fruit and Vegetable Intakes with Burden of Diseases: A Systematic Review of Meta-Analyses</t>
  </si>
  <si>
    <t>Yip (2018)</t>
  </si>
  <si>
    <t>No meta-analysis were on exposure of interest</t>
  </si>
  <si>
    <t>Milk and dairy consumption and incidence of cardiovascular diseases and all-cause mortality: dose-response meta-analysis of prospectivecohort studies</t>
  </si>
  <si>
    <t>Soedamah-Muthu (2010)</t>
  </si>
  <si>
    <t>It is not meta-analysis actually,they only analyses two cohorts.</t>
  </si>
  <si>
    <t>Fruit and Vegetable Intake and Mortality Results From 2 Prospective Cohort Studies of US Men and Women and a Meta-Analysis of 26 Cohort Studies</t>
  </si>
  <si>
    <t>D. Wang (2018)</t>
  </si>
  <si>
    <t>Meta-analysis is only on cancer and respiratory mortalities</t>
  </si>
  <si>
    <t>Relationship of tree nut, peanut and peanut butter intake with total and cause-specific mortality: a cohort study and meta-analysis</t>
  </si>
  <si>
    <t xml:space="preserve">Brandt (2014) </t>
  </si>
  <si>
    <t>No evidence of all-cause mortality only MetS.</t>
  </si>
  <si>
    <t>Soft drinks and sweetened beverages and the risk of cardiovascular disease and mortality: a systematic review and meta-analysis</t>
  </si>
  <si>
    <t>Narain (2015)</t>
  </si>
  <si>
    <t>Used ES (95% CI) instead of RR/HR</t>
  </si>
  <si>
    <t>High vs. low-fat dairy and milk differently affects the risk of all-cause, CVD, and cancer death: A systematic review and dose-response meta-analysis of prospective cohort studies</t>
  </si>
  <si>
    <t>Naghshi (2020)</t>
  </si>
  <si>
    <t>Daily milk consumption and all-cause mortality, coronary heart disease and stroke: a systematic review and meta-analysis of observational cohort studies</t>
  </si>
  <si>
    <t>Mullie (2015)</t>
  </si>
  <si>
    <t>Consumption of dairy product and its association with total and cause specific mortality - A population-based cohort study and meta-analysis</t>
  </si>
  <si>
    <t>Mazidi (2013)</t>
  </si>
  <si>
    <t>It is a review of other meta-analysis</t>
  </si>
  <si>
    <t>Dietary components and risk of cardiovascular disease and all-cause mortality: a review of evidence from meta-analyses</t>
  </si>
  <si>
    <t>Kwok (2018)</t>
  </si>
  <si>
    <t>It is not original article</t>
  </si>
  <si>
    <t>Systematic review with meta-analysis: Fruit and vegetable consumption is associated with reduced all-cause and cardiovascular mortality</t>
  </si>
  <si>
    <t>Crowe (2013)</t>
  </si>
  <si>
    <t>Reason of exclusion</t>
  </si>
  <si>
    <t>Title of study</t>
  </si>
  <si>
    <t>Author (year)</t>
  </si>
  <si>
    <t>0.94 [0.92, 0.97] (I^2 = 0.90)</t>
  </si>
  <si>
    <t>Cohort study (n=13)</t>
  </si>
  <si>
    <t>PS (30g)</t>
  </si>
  <si>
    <t>0.88 [0.84, 0.92] (I^2 = 0.91)</t>
  </si>
  <si>
    <t>Cohort study (n=19)</t>
  </si>
  <si>
    <t>0.98 [0.94, 1.02] (I^2 = 0.19)</t>
  </si>
  <si>
    <t>Cohort study (n=11)</t>
  </si>
  <si>
    <t>PS (100g)</t>
  </si>
  <si>
    <t>0.96 [0.93, 0.98] (I^2 = 0.05)</t>
  </si>
  <si>
    <t>Cohort study (n=12)</t>
  </si>
  <si>
    <t>0.93 [0.91, 0.96] (I^2 = 0.82)</t>
  </si>
  <si>
    <t>Cohort study (n=22)</t>
  </si>
  <si>
    <t>0.93 [0.90, 0.95] (I^2 = 0.75)</t>
  </si>
  <si>
    <t>Cohort study (n=37)</t>
  </si>
  <si>
    <t>1.08 [1.06, 1.09] (I^2 = NA)</t>
  </si>
  <si>
    <t>Cohort study (n=14)</t>
  </si>
  <si>
    <t>PS (250g)</t>
  </si>
  <si>
    <t>1.11 [1.05, 1.16] (I^2 = 0.75)</t>
  </si>
  <si>
    <t>1.00 [0.97, 1.02] (I^2 = 0.88)</t>
  </si>
  <si>
    <t>Cohort study (n=5)</t>
  </si>
  <si>
    <t>1.12 [0.95, 1.31] (I^2 = 0.71)</t>
  </si>
  <si>
    <t>Cohort study (n=3)</t>
  </si>
  <si>
    <t>1.10 [1.04, 1.18] (I^2 = 0.92)</t>
  </si>
  <si>
    <t>Cohort study (n=10)</t>
  </si>
  <si>
    <t>1.10 [1.00, 1.20] (I^2 = 0.93)</t>
  </si>
  <si>
    <t>1.22 [1.10, 1.38] (I^2 = 0.87)</t>
  </si>
  <si>
    <t>Cohort study (n=8)</t>
  </si>
  <si>
    <t>PS (50g)</t>
  </si>
  <si>
    <t>1.14 [1.10, 1.18] (I^2 = 0.17)</t>
  </si>
  <si>
    <t>0.76 [0.69, 0.84] (I^2 = 0.82)</t>
  </si>
  <si>
    <t>Cohort study (n=16)</t>
  </si>
  <si>
    <t>PS (28g)</t>
  </si>
  <si>
    <t>0.80 [0.74, 0.86] (I^2 = 0.84)</t>
  </si>
  <si>
    <t>0.96 [0.90, 1.01] (I^2 = 0.48)</t>
  </si>
  <si>
    <t>Cohort study (n=6)</t>
  </si>
  <si>
    <t>0.96 [0.93, 1.00] (I^2 = 0.48)</t>
  </si>
  <si>
    <t>Cohort study (n=17)</t>
  </si>
  <si>
    <t>0.96 [0.94, 0.98] (I^2 = 0.87)</t>
  </si>
  <si>
    <t>PS (80g)</t>
  </si>
  <si>
    <t>0.89 [0.85, 0.93] (I^2 = 0.90)</t>
  </si>
  <si>
    <t>Cohort study (n=28)</t>
  </si>
  <si>
    <t>0.93 [0.88, 0.98] (I^2 = 0.53)</t>
  </si>
  <si>
    <t>0.95 [0.92, 0.98] (I^2 = 0.51)</t>
  </si>
  <si>
    <t>Cohort study (n=39)</t>
  </si>
  <si>
    <t>1.08 [1.01, 1.15] (I^2 = 0.91)</t>
  </si>
  <si>
    <t>1.04 [0.99, 1.09] (I^2 = 0.81)</t>
  </si>
  <si>
    <t>Cohort study (n=25)</t>
  </si>
  <si>
    <t>0.98 [0.93, 1.03] (I^2 = 0.96)</t>
  </si>
  <si>
    <t>PS (200g)</t>
  </si>
  <si>
    <t>1.03 [0.98, 1.07] (I^2 = 0.94)</t>
  </si>
  <si>
    <t>Cohort study (n=27)</t>
  </si>
  <si>
    <t>1.03 [0.97, 1.08] (I^2 = 0.72)</t>
  </si>
  <si>
    <t>PS (10%E)</t>
  </si>
  <si>
    <t>1.05 [0.97, 1.14] (I^2 = 0.77)</t>
  </si>
  <si>
    <t>Cohort study (n=9)</t>
  </si>
  <si>
    <t>Studies/participants/deaths</t>
  </si>
  <si>
    <t>Study design</t>
  </si>
  <si>
    <t>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" fontId="0" fillId="0" borderId="0" xfId="0" applyNumberFormat="1"/>
    <xf numFmtId="0" fontId="2" fillId="0" borderId="0" xfId="0" applyFont="1" applyAlignment="1">
      <alignment horizontal="justify" vertical="center"/>
    </xf>
    <xf numFmtId="0" fontId="6" fillId="0" borderId="0" xfId="1"/>
    <xf numFmtId="2" fontId="0" fillId="0" borderId="0" xfId="0" applyNumberFormat="1"/>
    <xf numFmtId="0" fontId="0" fillId="2" borderId="0" xfId="0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6" fillId="0" borderId="0" xfId="0" applyFont="1" applyAlignment="1">
      <alignment horizontal="left"/>
    </xf>
  </cellXfs>
  <cellStyles count="2">
    <cellStyle name="Normal" xfId="0" builtinId="0"/>
    <cellStyle name="Normal 2" xfId="1" xr:uid="{0D6FD0E3-3592-49AD-9BA2-EFAFEAD075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FB90C-3A91-495D-91D8-E97891D2EB46}">
  <dimension ref="A1:B7"/>
  <sheetViews>
    <sheetView view="pageLayout" zoomScaleNormal="100" workbookViewId="0"/>
  </sheetViews>
  <sheetFormatPr defaultRowHeight="14.5" x14ac:dyDescent="0.35"/>
  <cols>
    <col min="1" max="1" width="38.54296875" customWidth="1"/>
    <col min="2" max="2" width="113.81640625" customWidth="1"/>
  </cols>
  <sheetData>
    <row r="1" spans="1:2" x14ac:dyDescent="0.35">
      <c r="A1" s="6" t="s">
        <v>104</v>
      </c>
      <c r="B1" s="6" t="s">
        <v>97</v>
      </c>
    </row>
    <row r="2" spans="1:2" x14ac:dyDescent="0.35">
      <c r="A2" s="2" t="s">
        <v>105</v>
      </c>
      <c r="B2" s="11" t="s">
        <v>98</v>
      </c>
    </row>
    <row r="3" spans="1:2" x14ac:dyDescent="0.35">
      <c r="A3" s="2" t="s">
        <v>106</v>
      </c>
      <c r="B3" s="2" t="s">
        <v>99</v>
      </c>
    </row>
    <row r="4" spans="1:2" x14ac:dyDescent="0.35">
      <c r="A4" s="2" t="s">
        <v>107</v>
      </c>
      <c r="B4" s="2" t="s">
        <v>100</v>
      </c>
    </row>
    <row r="5" spans="1:2" x14ac:dyDescent="0.35">
      <c r="A5" s="2" t="s">
        <v>108</v>
      </c>
      <c r="B5" s="11" t="s">
        <v>101</v>
      </c>
    </row>
    <row r="6" spans="1:2" x14ac:dyDescent="0.35">
      <c r="A6" s="2" t="s">
        <v>109</v>
      </c>
      <c r="B6" s="11" t="s">
        <v>102</v>
      </c>
    </row>
    <row r="7" spans="1:2" x14ac:dyDescent="0.35">
      <c r="A7" s="2" t="s">
        <v>110</v>
      </c>
      <c r="B7" s="11" t="s">
        <v>103</v>
      </c>
    </row>
  </sheetData>
  <pageMargins left="0.7" right="0.7" top="0.75" bottom="0.75" header="0.3" footer="0.3"/>
  <pageSetup orientation="portrait" r:id="rId1"/>
  <headerFooter differentFirst="1">
    <oddHeader>&amp;LOnni et al. Umbrella review of systematic reviews and meta-analyses on consumption of different food groups and risk of all-cause mortality</oddHeader>
    <firstHeader>&amp;LOnni et al. Umbrella review of systematic reviews and meta-analyses on consumption of different food groups and risk of all-cause mortality</first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DA31-1D3E-4B6D-AC89-DDAADF61520E}">
  <dimension ref="A1:BC47"/>
  <sheetViews>
    <sheetView topLeftCell="C1" zoomScaleNormal="100" zoomScalePageLayoutView="90" workbookViewId="0">
      <selection activeCell="C2" sqref="C2"/>
    </sheetView>
  </sheetViews>
  <sheetFormatPr defaultRowHeight="14.5" x14ac:dyDescent="0.35"/>
  <cols>
    <col min="1" max="1" width="33.1796875" customWidth="1"/>
    <col min="2" max="2" width="24.26953125" customWidth="1"/>
    <col min="3" max="3" width="12.81640625" bestFit="1" customWidth="1"/>
    <col min="4" max="4" width="11.7265625" customWidth="1"/>
    <col min="5" max="6" width="13.26953125" customWidth="1"/>
    <col min="7" max="7" width="16.26953125" customWidth="1"/>
    <col min="8" max="8" width="13.54296875" customWidth="1"/>
    <col min="9" max="9" width="11.81640625" bestFit="1" customWidth="1"/>
    <col min="10" max="10" width="12.81640625" bestFit="1" customWidth="1"/>
    <col min="11" max="11" width="12.26953125" customWidth="1"/>
    <col min="12" max="12" width="11.81640625" bestFit="1" customWidth="1"/>
    <col min="13" max="13" width="12.81640625" bestFit="1" customWidth="1"/>
    <col min="14" max="14" width="11.81640625" bestFit="1" customWidth="1"/>
    <col min="15" max="15" width="12.81640625" bestFit="1" customWidth="1"/>
    <col min="16" max="18" width="11.81640625" bestFit="1" customWidth="1"/>
  </cols>
  <sheetData>
    <row r="1" spans="1:55" x14ac:dyDescent="0.35">
      <c r="A1" s="1" t="s">
        <v>0</v>
      </c>
      <c r="B1" s="1" t="s">
        <v>3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V1" s="3" t="s">
        <v>17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 t="s">
        <v>18</v>
      </c>
      <c r="AO1" s="3"/>
      <c r="AP1" s="3"/>
      <c r="AQ1" s="3"/>
      <c r="AR1" s="3"/>
      <c r="AS1" s="3"/>
      <c r="AT1" s="3"/>
      <c r="BA1" t="s">
        <v>19</v>
      </c>
    </row>
    <row r="2" spans="1:55" x14ac:dyDescent="0.35">
      <c r="A2" t="s">
        <v>73</v>
      </c>
      <c r="B2" t="s">
        <v>74</v>
      </c>
      <c r="C2" t="s">
        <v>20</v>
      </c>
      <c r="D2" t="s">
        <v>21</v>
      </c>
      <c r="E2" t="s">
        <v>20</v>
      </c>
      <c r="F2" t="s">
        <v>20</v>
      </c>
      <c r="G2" t="s">
        <v>20</v>
      </c>
      <c r="H2" t="s">
        <v>20</v>
      </c>
      <c r="I2" t="s">
        <v>21</v>
      </c>
      <c r="J2" t="s">
        <v>20</v>
      </c>
      <c r="K2" t="s">
        <v>22</v>
      </c>
      <c r="L2" t="s">
        <v>22</v>
      </c>
      <c r="M2" t="s">
        <v>20</v>
      </c>
      <c r="N2" s="3" t="s">
        <v>22</v>
      </c>
      <c r="O2" t="s">
        <v>20</v>
      </c>
      <c r="P2" t="s">
        <v>20</v>
      </c>
      <c r="Q2" t="s">
        <v>20</v>
      </c>
      <c r="R2" t="s">
        <v>20</v>
      </c>
      <c r="S2" t="str">
        <f t="shared" ref="S2:S42" si="0">BC2</f>
        <v>Critically low</v>
      </c>
      <c r="U2" s="4">
        <f>IF(C2="Yes",1,IF(C2="Partly",0.5,IF(C2="Not relevant",1,0)))</f>
        <v>1</v>
      </c>
      <c r="V2" s="4">
        <f t="shared" ref="V2" si="1">IF(D2="Yes",1,IF(D2="Partly",0.5,IF(D2="Not relevant",1,0)))</f>
        <v>0.5</v>
      </c>
      <c r="W2" s="4">
        <f t="shared" ref="W2" si="2">IF(E2="Yes",1,IF(E2="Partly",0.5,IF(E2="Not relevant",1,0)))</f>
        <v>1</v>
      </c>
      <c r="X2" s="4">
        <f t="shared" ref="X2" si="3">IF(F2="Yes",1,IF(F2="Partly",0.5,IF(F2="Not relevant",1,0)))</f>
        <v>1</v>
      </c>
      <c r="Y2" s="4">
        <f t="shared" ref="Y2" si="4">IF(G2="Yes",1,IF(G2="Partly",0.5,IF(G2="Not relevant",1,0)))</f>
        <v>1</v>
      </c>
      <c r="Z2" s="4">
        <f t="shared" ref="Z2" si="5">IF(H2="Yes",1,IF(H2="Partly",0.5,IF(H2="Not relevant",1,0)))</f>
        <v>1</v>
      </c>
      <c r="AA2" s="4">
        <f t="shared" ref="AA2" si="6">IF(I2="Yes",1,IF(I2="Partly",0.5,IF(I2="Not relevant",1,0)))</f>
        <v>0.5</v>
      </c>
      <c r="AB2" s="4">
        <f t="shared" ref="AB2" si="7">IF(J2="Yes",1,IF(J2="Partly",0.5,IF(J2="Not relevant",1,0)))</f>
        <v>1</v>
      </c>
      <c r="AC2" s="4">
        <f t="shared" ref="AC2" si="8">IF(K2="Yes",1,IF(K2="Partly",0.5,IF(K2="Not relevant",1,0)))</f>
        <v>0</v>
      </c>
      <c r="AD2" s="4">
        <f t="shared" ref="AD2" si="9">IF(L2="Yes",1,IF(L2="Partly",0.5,IF(L2="Not relevant",1,0)))</f>
        <v>0</v>
      </c>
      <c r="AE2" s="4">
        <f t="shared" ref="AE2" si="10">IF(M2="Yes",1,IF(M2="Partly",0.5,IF(M2="Not relevant",1,0)))</f>
        <v>1</v>
      </c>
      <c r="AF2" s="4">
        <f t="shared" ref="AF2" si="11">IF(N2="Yes",1,IF(N2="Partly",0.5,IF(N2="Not relevant",1,0)))</f>
        <v>0</v>
      </c>
      <c r="AG2" s="4">
        <f t="shared" ref="AG2" si="12">IF(O2="Yes",1,IF(O2="Partly",0.5,IF(O2="Not relevant",1,0)))</f>
        <v>1</v>
      </c>
      <c r="AH2" s="4">
        <f t="shared" ref="AH2" si="13">IF(P2="Yes",1,IF(P2="Partly",0.5,IF(P2="Not relevant",1,0)))</f>
        <v>1</v>
      </c>
      <c r="AI2" s="4">
        <f t="shared" ref="AI2" si="14">IF(Q2="Yes",1,IF(Q2="Partly",0.5,IF(Q2="Not relevant",1,0)))</f>
        <v>1</v>
      </c>
      <c r="AJ2" s="4">
        <f t="shared" ref="AJ2" si="15">IF(R2="Yes",1,IF(R2="Partly",0.5,IF(R2="Not relevant",1,0)))</f>
        <v>1</v>
      </c>
      <c r="AK2" s="3">
        <f t="shared" ref="AK2" si="16">SUM(U2:AJ2)</f>
        <v>12</v>
      </c>
      <c r="AL2" s="3"/>
      <c r="AM2" s="3">
        <f t="shared" ref="AM2" si="17">IF(D2="No",1,0)</f>
        <v>0</v>
      </c>
      <c r="AN2" s="3">
        <f t="shared" ref="AN2" si="18">IF(F2="No",1,0)</f>
        <v>0</v>
      </c>
      <c r="AO2" s="3">
        <f t="shared" ref="AO2" si="19">IF(I2="No",1,0)</f>
        <v>0</v>
      </c>
      <c r="AP2" s="3">
        <f t="shared" ref="AP2" si="20">IF(K2="No",1,0)</f>
        <v>1</v>
      </c>
      <c r="AQ2" s="3">
        <f t="shared" ref="AQ2" si="21">IF(M2="No",1,0)</f>
        <v>0</v>
      </c>
      <c r="AR2" s="3">
        <f t="shared" ref="AR2" si="22">IF(O2="No",1,0)</f>
        <v>0</v>
      </c>
      <c r="AS2" s="3">
        <f t="shared" ref="AS2" si="23">IF(Q2="No",1,0)</f>
        <v>0</v>
      </c>
      <c r="AU2" s="3"/>
      <c r="AV2" s="3"/>
      <c r="AW2" s="3"/>
      <c r="AX2" s="3"/>
      <c r="AY2" s="3"/>
      <c r="AZ2" s="3"/>
      <c r="BA2" s="3">
        <f t="shared" ref="BA2" si="24">SUM(AM2:AS2)</f>
        <v>1</v>
      </c>
      <c r="BB2" s="3">
        <f t="shared" ref="BB2" si="25">IF(U2="","",16-AK2-BA2)</f>
        <v>3</v>
      </c>
      <c r="BC2" s="3" t="str">
        <f t="shared" ref="BC2" si="26">IF(AK2="","",IF(BA2&lt;1,IF(BB2&lt;2.5,"High confidence","Moderate confidence"),IF(BA2&lt;1.6,IF(BB2&lt;2.5,"Low","Critically low"),"Critically low")))</f>
        <v>Critically low</v>
      </c>
    </row>
    <row r="3" spans="1:55" ht="15.5" x14ac:dyDescent="0.35">
      <c r="A3" s="9" t="s">
        <v>44</v>
      </c>
      <c r="B3" t="s">
        <v>45</v>
      </c>
      <c r="C3" s="8" t="s">
        <v>20</v>
      </c>
      <c r="D3" s="8" t="s">
        <v>21</v>
      </c>
      <c r="E3" s="8" t="s">
        <v>20</v>
      </c>
      <c r="F3" s="8" t="s">
        <v>20</v>
      </c>
      <c r="G3" s="8" t="s">
        <v>22</v>
      </c>
      <c r="H3" s="8" t="s">
        <v>22</v>
      </c>
      <c r="I3" s="8" t="s">
        <v>20</v>
      </c>
      <c r="J3" s="8" t="s">
        <v>20</v>
      </c>
      <c r="K3" s="8" t="s">
        <v>20</v>
      </c>
      <c r="L3" s="8" t="s">
        <v>22</v>
      </c>
      <c r="M3" s="8" t="s">
        <v>20</v>
      </c>
      <c r="N3" s="3" t="s">
        <v>20</v>
      </c>
      <c r="O3" s="8" t="s">
        <v>20</v>
      </c>
      <c r="P3" s="8" t="s">
        <v>20</v>
      </c>
      <c r="Q3" s="8" t="s">
        <v>20</v>
      </c>
      <c r="R3" s="8" t="s">
        <v>20</v>
      </c>
      <c r="S3" t="str">
        <f t="shared" si="0"/>
        <v>Moderate confidence</v>
      </c>
      <c r="U3" s="4">
        <f>IF(C3="Yes",1,IF(C3="Partly",0.5,IF(C3="Not relevant",1,0)))</f>
        <v>1</v>
      </c>
      <c r="V3" s="4">
        <f t="shared" ref="V3:AJ15" si="27">IF(D3="Yes",1,IF(D3="Partly",0.5,IF(D3="Not relevant",1,0)))</f>
        <v>0.5</v>
      </c>
      <c r="W3" s="4">
        <f t="shared" si="27"/>
        <v>1</v>
      </c>
      <c r="X3" s="4">
        <f t="shared" si="27"/>
        <v>1</v>
      </c>
      <c r="Y3" s="4">
        <f t="shared" si="27"/>
        <v>0</v>
      </c>
      <c r="Z3" s="4">
        <f t="shared" si="27"/>
        <v>0</v>
      </c>
      <c r="AA3" s="4">
        <f t="shared" si="27"/>
        <v>1</v>
      </c>
      <c r="AB3" s="4">
        <f t="shared" si="27"/>
        <v>1</v>
      </c>
      <c r="AC3" s="4">
        <f t="shared" si="27"/>
        <v>1</v>
      </c>
      <c r="AD3" s="4">
        <f t="shared" si="27"/>
        <v>0</v>
      </c>
      <c r="AE3" s="4">
        <f t="shared" si="27"/>
        <v>1</v>
      </c>
      <c r="AF3" s="4">
        <f t="shared" si="27"/>
        <v>1</v>
      </c>
      <c r="AG3" s="4">
        <f t="shared" si="27"/>
        <v>1</v>
      </c>
      <c r="AH3" s="4">
        <f t="shared" si="27"/>
        <v>1</v>
      </c>
      <c r="AI3" s="4">
        <f t="shared" si="27"/>
        <v>1</v>
      </c>
      <c r="AJ3" s="4">
        <f t="shared" si="27"/>
        <v>1</v>
      </c>
      <c r="AK3" s="3">
        <f t="shared" ref="AK3:AK42" si="28">SUM(U3:AJ3)</f>
        <v>12.5</v>
      </c>
      <c r="AL3" s="3"/>
      <c r="AM3" s="3">
        <f t="shared" ref="AM3:AM42" si="29">IF(D3="No",1,0)</f>
        <v>0</v>
      </c>
      <c r="AN3" s="3">
        <f t="shared" ref="AN3:AN42" si="30">IF(F3="No",1,0)</f>
        <v>0</v>
      </c>
      <c r="AO3" s="3">
        <f t="shared" ref="AO3:AO42" si="31">IF(I3="No",1,0)</f>
        <v>0</v>
      </c>
      <c r="AP3" s="3">
        <f t="shared" ref="AP3:AP42" si="32">IF(K3="No",1,0)</f>
        <v>0</v>
      </c>
      <c r="AQ3" s="3">
        <f t="shared" ref="AQ3:AQ42" si="33">IF(M3="No",1,0)</f>
        <v>0</v>
      </c>
      <c r="AR3" s="3">
        <f t="shared" ref="AR3:AR42" si="34">IF(O3="No",1,0)</f>
        <v>0</v>
      </c>
      <c r="AS3" s="3">
        <f t="shared" ref="AS3:AS42" si="35">IF(Q3="No",1,0)</f>
        <v>0</v>
      </c>
      <c r="AU3" s="3"/>
      <c r="AV3" s="3"/>
      <c r="AW3" s="3"/>
      <c r="AX3" s="3"/>
      <c r="AY3" s="3"/>
      <c r="AZ3" s="3"/>
      <c r="BA3" s="3">
        <f t="shared" ref="BA3:BA42" si="36">SUM(AM3:AS3)</f>
        <v>0</v>
      </c>
      <c r="BB3" s="3">
        <f t="shared" ref="BB3:BB42" si="37">IF(U3="","",16-AK3-BA3)</f>
        <v>3.5</v>
      </c>
      <c r="BC3" s="3" t="str">
        <f t="shared" ref="BC3:BC42" si="38">IF(AK3="","",IF(BA3&lt;1,IF(BB3&lt;2.5,"High confidence","Moderate confidence"),IF(BA3&lt;1.6,IF(BB3&lt;2.5,"Low","Critically low"),"Critically low")))</f>
        <v>Moderate confidence</v>
      </c>
    </row>
    <row r="4" spans="1:55" x14ac:dyDescent="0.35">
      <c r="A4" t="s">
        <v>44</v>
      </c>
      <c r="B4" t="s">
        <v>80</v>
      </c>
      <c r="C4" s="7" t="s">
        <v>20</v>
      </c>
      <c r="D4" s="7" t="s">
        <v>21</v>
      </c>
      <c r="E4" s="7" t="s">
        <v>20</v>
      </c>
      <c r="F4" s="7" t="s">
        <v>20</v>
      </c>
      <c r="G4" s="7" t="s">
        <v>22</v>
      </c>
      <c r="H4" s="7" t="s">
        <v>20</v>
      </c>
      <c r="I4" s="7" t="s">
        <v>20</v>
      </c>
      <c r="J4" s="7" t="s">
        <v>20</v>
      </c>
      <c r="K4" s="7" t="s">
        <v>20</v>
      </c>
      <c r="L4" s="7" t="s">
        <v>20</v>
      </c>
      <c r="M4" s="7" t="s">
        <v>20</v>
      </c>
      <c r="N4" s="7" t="s">
        <v>20</v>
      </c>
      <c r="O4" s="7" t="s">
        <v>20</v>
      </c>
      <c r="P4" s="7" t="s">
        <v>22</v>
      </c>
      <c r="Q4" s="7" t="s">
        <v>20</v>
      </c>
      <c r="R4" s="7" t="s">
        <v>20</v>
      </c>
      <c r="S4" t="str">
        <f t="shared" si="0"/>
        <v>Moderate confidence</v>
      </c>
      <c r="U4" s="4">
        <f t="shared" ref="U4:AJ27" si="39">IF(C4="Yes",1,IF(C4="Partly",0.5,IF(C4="Not relevant",1,0)))</f>
        <v>1</v>
      </c>
      <c r="V4" s="4">
        <f t="shared" si="27"/>
        <v>0.5</v>
      </c>
      <c r="W4" s="4">
        <f t="shared" si="27"/>
        <v>1</v>
      </c>
      <c r="X4" s="4">
        <f t="shared" si="27"/>
        <v>1</v>
      </c>
      <c r="Y4" s="4">
        <f t="shared" si="27"/>
        <v>0</v>
      </c>
      <c r="Z4" s="4">
        <f t="shared" si="27"/>
        <v>1</v>
      </c>
      <c r="AA4" s="4">
        <f t="shared" si="27"/>
        <v>1</v>
      </c>
      <c r="AB4" s="4">
        <f t="shared" si="27"/>
        <v>1</v>
      </c>
      <c r="AC4" s="4">
        <f t="shared" si="27"/>
        <v>1</v>
      </c>
      <c r="AD4" s="4">
        <f t="shared" si="27"/>
        <v>1</v>
      </c>
      <c r="AE4" s="4">
        <f t="shared" si="27"/>
        <v>1</v>
      </c>
      <c r="AF4" s="4">
        <f t="shared" si="27"/>
        <v>1</v>
      </c>
      <c r="AG4" s="4">
        <f t="shared" si="27"/>
        <v>1</v>
      </c>
      <c r="AH4" s="4">
        <f t="shared" si="27"/>
        <v>0</v>
      </c>
      <c r="AI4" s="4">
        <f t="shared" si="27"/>
        <v>1</v>
      </c>
      <c r="AJ4" s="4">
        <f t="shared" si="27"/>
        <v>1</v>
      </c>
      <c r="AK4" s="3">
        <f t="shared" si="28"/>
        <v>13.5</v>
      </c>
      <c r="AL4" s="3"/>
      <c r="AM4" s="3">
        <f t="shared" si="29"/>
        <v>0</v>
      </c>
      <c r="AN4" s="3">
        <f t="shared" si="30"/>
        <v>0</v>
      </c>
      <c r="AO4" s="3">
        <f t="shared" si="31"/>
        <v>0</v>
      </c>
      <c r="AP4" s="3">
        <f t="shared" si="32"/>
        <v>0</v>
      </c>
      <c r="AQ4" s="3">
        <f t="shared" si="33"/>
        <v>0</v>
      </c>
      <c r="AR4" s="3">
        <f t="shared" si="34"/>
        <v>0</v>
      </c>
      <c r="AS4" s="3">
        <f t="shared" si="35"/>
        <v>0</v>
      </c>
      <c r="AT4" s="3"/>
      <c r="AU4" s="3"/>
      <c r="AV4" s="3"/>
      <c r="AW4" s="3"/>
      <c r="AX4" s="3"/>
      <c r="AY4" s="3"/>
      <c r="AZ4" s="3"/>
      <c r="BA4" s="3">
        <f t="shared" si="36"/>
        <v>0</v>
      </c>
      <c r="BB4" s="3">
        <f t="shared" si="37"/>
        <v>2.5</v>
      </c>
      <c r="BC4" s="3" t="str">
        <f t="shared" si="38"/>
        <v>Moderate confidence</v>
      </c>
    </row>
    <row r="5" spans="1:55" x14ac:dyDescent="0.35">
      <c r="A5" t="s">
        <v>44</v>
      </c>
      <c r="B5" t="s">
        <v>83</v>
      </c>
      <c r="C5" t="s">
        <v>20</v>
      </c>
      <c r="D5" t="s">
        <v>21</v>
      </c>
      <c r="E5" t="s">
        <v>20</v>
      </c>
      <c r="F5" t="s">
        <v>20</v>
      </c>
      <c r="G5" t="s">
        <v>20</v>
      </c>
      <c r="H5" t="s">
        <v>20</v>
      </c>
      <c r="I5" t="s">
        <v>20</v>
      </c>
      <c r="J5" t="s">
        <v>20</v>
      </c>
      <c r="K5" t="s">
        <v>20</v>
      </c>
      <c r="L5" t="s">
        <v>22</v>
      </c>
      <c r="M5" t="s">
        <v>20</v>
      </c>
      <c r="N5" s="3" t="s">
        <v>20</v>
      </c>
      <c r="O5" t="s">
        <v>20</v>
      </c>
      <c r="P5" t="s">
        <v>20</v>
      </c>
      <c r="Q5" t="s">
        <v>20</v>
      </c>
      <c r="R5" t="s">
        <v>20</v>
      </c>
      <c r="S5" t="str">
        <f t="shared" si="0"/>
        <v>High confidence</v>
      </c>
      <c r="U5" s="4">
        <f t="shared" si="39"/>
        <v>1</v>
      </c>
      <c r="V5" s="4">
        <f t="shared" si="27"/>
        <v>0.5</v>
      </c>
      <c r="W5" s="4">
        <f t="shared" si="27"/>
        <v>1</v>
      </c>
      <c r="X5" s="4">
        <f t="shared" si="27"/>
        <v>1</v>
      </c>
      <c r="Y5" s="4">
        <f t="shared" si="27"/>
        <v>1</v>
      </c>
      <c r="Z5" s="4">
        <f t="shared" si="27"/>
        <v>1</v>
      </c>
      <c r="AA5" s="4">
        <f t="shared" si="27"/>
        <v>1</v>
      </c>
      <c r="AB5" s="4">
        <f t="shared" si="27"/>
        <v>1</v>
      </c>
      <c r="AC5" s="4">
        <f t="shared" si="27"/>
        <v>1</v>
      </c>
      <c r="AD5" s="4">
        <f t="shared" si="27"/>
        <v>0</v>
      </c>
      <c r="AE5" s="4">
        <f t="shared" si="27"/>
        <v>1</v>
      </c>
      <c r="AF5" s="4">
        <f t="shared" si="27"/>
        <v>1</v>
      </c>
      <c r="AG5" s="4">
        <f t="shared" si="27"/>
        <v>1</v>
      </c>
      <c r="AH5" s="4">
        <f t="shared" si="27"/>
        <v>1</v>
      </c>
      <c r="AI5" s="4">
        <f t="shared" si="27"/>
        <v>1</v>
      </c>
      <c r="AJ5" s="4">
        <f t="shared" si="27"/>
        <v>1</v>
      </c>
      <c r="AK5" s="3">
        <f t="shared" si="28"/>
        <v>14.5</v>
      </c>
      <c r="AL5" s="3"/>
      <c r="AM5" s="3">
        <f t="shared" si="29"/>
        <v>0</v>
      </c>
      <c r="AN5" s="3">
        <f t="shared" si="30"/>
        <v>0</v>
      </c>
      <c r="AO5" s="3">
        <f t="shared" si="31"/>
        <v>0</v>
      </c>
      <c r="AP5" s="3">
        <f t="shared" si="32"/>
        <v>0</v>
      </c>
      <c r="AQ5" s="3">
        <f t="shared" si="33"/>
        <v>0</v>
      </c>
      <c r="AR5" s="3">
        <f t="shared" si="34"/>
        <v>0</v>
      </c>
      <c r="AS5" s="3">
        <f t="shared" si="35"/>
        <v>0</v>
      </c>
      <c r="AT5" s="3"/>
      <c r="AU5" s="3"/>
      <c r="AV5" s="3"/>
      <c r="AW5" s="3"/>
      <c r="AX5" s="3"/>
      <c r="AY5" s="3"/>
      <c r="AZ5" s="3"/>
      <c r="BA5" s="3">
        <f t="shared" si="36"/>
        <v>0</v>
      </c>
      <c r="BB5" s="3">
        <f t="shared" si="37"/>
        <v>1.5</v>
      </c>
      <c r="BC5" s="3" t="str">
        <f t="shared" si="38"/>
        <v>High confidence</v>
      </c>
    </row>
    <row r="6" spans="1:55" x14ac:dyDescent="0.35">
      <c r="A6" t="s">
        <v>94</v>
      </c>
      <c r="B6" t="s">
        <v>95</v>
      </c>
      <c r="C6" t="s">
        <v>20</v>
      </c>
      <c r="D6" t="s">
        <v>22</v>
      </c>
      <c r="E6" t="s">
        <v>20</v>
      </c>
      <c r="F6" t="s">
        <v>20</v>
      </c>
      <c r="G6" t="s">
        <v>20</v>
      </c>
      <c r="H6" t="s">
        <v>20</v>
      </c>
      <c r="I6" t="s">
        <v>20</v>
      </c>
      <c r="J6" t="s">
        <v>20</v>
      </c>
      <c r="K6" t="s">
        <v>20</v>
      </c>
      <c r="L6" t="s">
        <v>22</v>
      </c>
      <c r="M6" t="s">
        <v>20</v>
      </c>
      <c r="N6" s="3" t="s">
        <v>23</v>
      </c>
      <c r="O6" t="s">
        <v>20</v>
      </c>
      <c r="P6" t="s">
        <v>20</v>
      </c>
      <c r="Q6" t="s">
        <v>20</v>
      </c>
      <c r="R6" t="s">
        <v>20</v>
      </c>
      <c r="S6" t="str">
        <f t="shared" si="0"/>
        <v>Low</v>
      </c>
      <c r="U6" s="4">
        <f t="shared" si="39"/>
        <v>1</v>
      </c>
      <c r="V6" s="4">
        <f t="shared" si="27"/>
        <v>0</v>
      </c>
      <c r="W6" s="4">
        <f t="shared" si="27"/>
        <v>1</v>
      </c>
      <c r="X6" s="4">
        <f t="shared" si="27"/>
        <v>1</v>
      </c>
      <c r="Y6" s="4">
        <f t="shared" si="27"/>
        <v>1</v>
      </c>
      <c r="Z6" s="4">
        <f t="shared" si="27"/>
        <v>1</v>
      </c>
      <c r="AA6" s="4">
        <f t="shared" si="27"/>
        <v>1</v>
      </c>
      <c r="AB6" s="4">
        <f t="shared" si="27"/>
        <v>1</v>
      </c>
      <c r="AC6" s="4">
        <f t="shared" si="27"/>
        <v>1</v>
      </c>
      <c r="AD6" s="4">
        <f t="shared" si="27"/>
        <v>0</v>
      </c>
      <c r="AE6" s="4">
        <f t="shared" si="27"/>
        <v>1</v>
      </c>
      <c r="AF6" s="4">
        <f t="shared" si="27"/>
        <v>1</v>
      </c>
      <c r="AG6" s="4">
        <f t="shared" si="27"/>
        <v>1</v>
      </c>
      <c r="AH6" s="4">
        <f t="shared" si="27"/>
        <v>1</v>
      </c>
      <c r="AI6" s="4">
        <f t="shared" si="27"/>
        <v>1</v>
      </c>
      <c r="AJ6" s="4">
        <f t="shared" si="27"/>
        <v>1</v>
      </c>
      <c r="AK6" s="3">
        <f t="shared" si="28"/>
        <v>14</v>
      </c>
      <c r="AL6" s="3"/>
      <c r="AM6" s="3">
        <f t="shared" si="29"/>
        <v>1</v>
      </c>
      <c r="AN6" s="3">
        <f t="shared" si="30"/>
        <v>0</v>
      </c>
      <c r="AO6" s="3">
        <f t="shared" si="31"/>
        <v>0</v>
      </c>
      <c r="AP6" s="3">
        <f t="shared" si="32"/>
        <v>0</v>
      </c>
      <c r="AQ6" s="3">
        <f t="shared" si="33"/>
        <v>0</v>
      </c>
      <c r="AR6" s="3">
        <f t="shared" si="34"/>
        <v>0</v>
      </c>
      <c r="AS6" s="3">
        <f t="shared" si="35"/>
        <v>0</v>
      </c>
      <c r="AT6" s="3"/>
      <c r="AU6" s="3"/>
      <c r="AV6" s="3"/>
      <c r="AW6" s="3"/>
      <c r="AX6" s="3"/>
      <c r="AY6" s="3"/>
      <c r="AZ6" s="3"/>
      <c r="BA6" s="3">
        <f t="shared" si="36"/>
        <v>1</v>
      </c>
      <c r="BB6" s="3">
        <f t="shared" si="37"/>
        <v>1</v>
      </c>
      <c r="BC6" s="3" t="str">
        <f t="shared" si="38"/>
        <v>Low</v>
      </c>
    </row>
    <row r="7" spans="1:55" x14ac:dyDescent="0.35">
      <c r="A7" t="s">
        <v>84</v>
      </c>
      <c r="B7" t="s">
        <v>85</v>
      </c>
      <c r="C7" t="s">
        <v>20</v>
      </c>
      <c r="D7" t="s">
        <v>22</v>
      </c>
      <c r="E7" t="s">
        <v>20</v>
      </c>
      <c r="F7" t="s">
        <v>20</v>
      </c>
      <c r="G7" t="s">
        <v>20</v>
      </c>
      <c r="H7" t="s">
        <v>22</v>
      </c>
      <c r="I7" t="s">
        <v>21</v>
      </c>
      <c r="J7" t="s">
        <v>20</v>
      </c>
      <c r="K7" t="s">
        <v>20</v>
      </c>
      <c r="L7" t="s">
        <v>22</v>
      </c>
      <c r="M7" t="s">
        <v>20</v>
      </c>
      <c r="N7" s="3" t="s">
        <v>23</v>
      </c>
      <c r="O7" t="s">
        <v>20</v>
      </c>
      <c r="P7" t="s">
        <v>20</v>
      </c>
      <c r="Q7" t="s">
        <v>20</v>
      </c>
      <c r="R7" t="s">
        <v>20</v>
      </c>
      <c r="S7" t="str">
        <f t="shared" si="0"/>
        <v>Critically low</v>
      </c>
      <c r="U7" s="4">
        <f t="shared" si="39"/>
        <v>1</v>
      </c>
      <c r="V7" s="4">
        <f t="shared" si="27"/>
        <v>0</v>
      </c>
      <c r="W7" s="4">
        <f t="shared" si="27"/>
        <v>1</v>
      </c>
      <c r="X7" s="4">
        <f t="shared" si="27"/>
        <v>1</v>
      </c>
      <c r="Y7" s="4">
        <f t="shared" si="27"/>
        <v>1</v>
      </c>
      <c r="Z7" s="4">
        <f t="shared" si="27"/>
        <v>0</v>
      </c>
      <c r="AA7" s="4">
        <f t="shared" si="27"/>
        <v>0.5</v>
      </c>
      <c r="AB7" s="4">
        <f t="shared" si="27"/>
        <v>1</v>
      </c>
      <c r="AC7" s="4">
        <f t="shared" si="27"/>
        <v>1</v>
      </c>
      <c r="AD7" s="4">
        <f t="shared" si="27"/>
        <v>0</v>
      </c>
      <c r="AE7" s="4">
        <f t="shared" si="27"/>
        <v>1</v>
      </c>
      <c r="AF7" s="4">
        <f t="shared" si="27"/>
        <v>1</v>
      </c>
      <c r="AG7" s="4">
        <f t="shared" si="27"/>
        <v>1</v>
      </c>
      <c r="AH7" s="4">
        <f t="shared" si="27"/>
        <v>1</v>
      </c>
      <c r="AI7" s="4">
        <f t="shared" si="27"/>
        <v>1</v>
      </c>
      <c r="AJ7" s="4">
        <f t="shared" si="27"/>
        <v>1</v>
      </c>
      <c r="AK7" s="3">
        <f t="shared" si="28"/>
        <v>12.5</v>
      </c>
      <c r="AL7" s="3"/>
      <c r="AM7" s="3">
        <f t="shared" si="29"/>
        <v>1</v>
      </c>
      <c r="AN7" s="3">
        <f t="shared" si="30"/>
        <v>0</v>
      </c>
      <c r="AO7" s="3">
        <f t="shared" si="31"/>
        <v>0</v>
      </c>
      <c r="AP7" s="3">
        <f t="shared" si="32"/>
        <v>0</v>
      </c>
      <c r="AQ7" s="3">
        <f t="shared" si="33"/>
        <v>0</v>
      </c>
      <c r="AR7" s="3">
        <f t="shared" si="34"/>
        <v>0</v>
      </c>
      <c r="AS7" s="3">
        <f t="shared" si="35"/>
        <v>0</v>
      </c>
      <c r="AT7" s="3"/>
      <c r="AU7" s="3"/>
      <c r="AV7" s="3"/>
      <c r="AW7" s="3"/>
      <c r="AX7" s="3"/>
      <c r="AY7" s="3"/>
      <c r="AZ7" s="3"/>
      <c r="BA7" s="3">
        <f t="shared" si="36"/>
        <v>1</v>
      </c>
      <c r="BB7" s="3">
        <f t="shared" si="37"/>
        <v>2.5</v>
      </c>
      <c r="BC7" s="3" t="str">
        <f t="shared" si="38"/>
        <v>Critically low</v>
      </c>
    </row>
    <row r="8" spans="1:55" x14ac:dyDescent="0.35">
      <c r="A8" t="s">
        <v>84</v>
      </c>
      <c r="B8" t="s">
        <v>96</v>
      </c>
      <c r="C8" t="s">
        <v>20</v>
      </c>
      <c r="D8" t="s">
        <v>22</v>
      </c>
      <c r="E8" t="s">
        <v>20</v>
      </c>
      <c r="F8" t="s">
        <v>20</v>
      </c>
      <c r="G8" t="s">
        <v>20</v>
      </c>
      <c r="H8" t="s">
        <v>20</v>
      </c>
      <c r="I8" t="s">
        <v>21</v>
      </c>
      <c r="J8" t="s">
        <v>20</v>
      </c>
      <c r="K8" t="s">
        <v>20</v>
      </c>
      <c r="L8" t="s">
        <v>22</v>
      </c>
      <c r="M8" t="s">
        <v>20</v>
      </c>
      <c r="N8" t="s">
        <v>23</v>
      </c>
      <c r="O8" t="s">
        <v>20</v>
      </c>
      <c r="P8" t="s">
        <v>20</v>
      </c>
      <c r="Q8" t="s">
        <v>20</v>
      </c>
      <c r="R8" t="s">
        <v>20</v>
      </c>
      <c r="S8" t="str">
        <f t="shared" si="0"/>
        <v>Low</v>
      </c>
      <c r="U8" s="4">
        <f t="shared" si="39"/>
        <v>1</v>
      </c>
      <c r="V8" s="4">
        <f t="shared" si="27"/>
        <v>0</v>
      </c>
      <c r="W8" s="4">
        <f t="shared" si="27"/>
        <v>1</v>
      </c>
      <c r="X8" s="4">
        <f t="shared" si="27"/>
        <v>1</v>
      </c>
      <c r="Y8" s="4">
        <f t="shared" si="27"/>
        <v>1</v>
      </c>
      <c r="Z8" s="4">
        <f t="shared" si="27"/>
        <v>1</v>
      </c>
      <c r="AA8" s="4">
        <f t="shared" si="27"/>
        <v>0.5</v>
      </c>
      <c r="AB8" s="4">
        <f t="shared" si="27"/>
        <v>1</v>
      </c>
      <c r="AC8" s="4">
        <f t="shared" si="27"/>
        <v>1</v>
      </c>
      <c r="AD8" s="4">
        <f t="shared" si="27"/>
        <v>0</v>
      </c>
      <c r="AE8" s="4">
        <f t="shared" si="27"/>
        <v>1</v>
      </c>
      <c r="AF8" s="4">
        <f t="shared" si="27"/>
        <v>1</v>
      </c>
      <c r="AG8" s="4">
        <f t="shared" si="27"/>
        <v>1</v>
      </c>
      <c r="AH8" s="4">
        <f t="shared" si="27"/>
        <v>1</v>
      </c>
      <c r="AI8" s="4">
        <f t="shared" si="27"/>
        <v>1</v>
      </c>
      <c r="AJ8" s="4">
        <f t="shared" si="27"/>
        <v>1</v>
      </c>
      <c r="AK8" s="3">
        <f t="shared" si="28"/>
        <v>13.5</v>
      </c>
      <c r="AL8" s="3"/>
      <c r="AM8" s="3">
        <f t="shared" si="29"/>
        <v>1</v>
      </c>
      <c r="AN8" s="3">
        <f t="shared" si="30"/>
        <v>0</v>
      </c>
      <c r="AO8" s="3">
        <f t="shared" si="31"/>
        <v>0</v>
      </c>
      <c r="AP8" s="3">
        <f t="shared" si="32"/>
        <v>0</v>
      </c>
      <c r="AQ8" s="3">
        <f t="shared" si="33"/>
        <v>0</v>
      </c>
      <c r="AR8" s="3">
        <f t="shared" si="34"/>
        <v>0</v>
      </c>
      <c r="AS8" s="3">
        <f t="shared" si="35"/>
        <v>0</v>
      </c>
      <c r="AT8" s="3"/>
      <c r="AU8" s="3"/>
      <c r="AV8" s="3"/>
      <c r="AW8" s="3"/>
      <c r="AX8" s="3"/>
      <c r="AY8" s="3"/>
      <c r="AZ8" s="3"/>
      <c r="BA8" s="3">
        <f t="shared" si="36"/>
        <v>1</v>
      </c>
      <c r="BB8" s="3">
        <f t="shared" si="37"/>
        <v>1.5</v>
      </c>
      <c r="BC8" s="3" t="str">
        <f t="shared" si="38"/>
        <v>Low</v>
      </c>
    </row>
    <row r="9" spans="1:55" x14ac:dyDescent="0.35">
      <c r="A9" t="s">
        <v>86</v>
      </c>
      <c r="B9" t="s">
        <v>87</v>
      </c>
      <c r="C9" t="s">
        <v>20</v>
      </c>
      <c r="D9" t="s">
        <v>22</v>
      </c>
      <c r="E9" t="s">
        <v>20</v>
      </c>
      <c r="F9" t="s">
        <v>20</v>
      </c>
      <c r="G9" t="s">
        <v>22</v>
      </c>
      <c r="H9" t="s">
        <v>20</v>
      </c>
      <c r="I9" t="s">
        <v>21</v>
      </c>
      <c r="J9" t="s">
        <v>20</v>
      </c>
      <c r="K9" t="s">
        <v>20</v>
      </c>
      <c r="L9" t="s">
        <v>22</v>
      </c>
      <c r="M9" t="s">
        <v>20</v>
      </c>
      <c r="N9" s="3" t="s">
        <v>20</v>
      </c>
      <c r="O9" t="s">
        <v>20</v>
      </c>
      <c r="P9" t="s">
        <v>20</v>
      </c>
      <c r="Q9" t="s">
        <v>20</v>
      </c>
      <c r="R9" t="s">
        <v>20</v>
      </c>
      <c r="S9" t="str">
        <f t="shared" si="0"/>
        <v>Critically low</v>
      </c>
      <c r="U9" s="4">
        <f t="shared" si="39"/>
        <v>1</v>
      </c>
      <c r="V9" s="4">
        <f t="shared" si="27"/>
        <v>0</v>
      </c>
      <c r="W9" s="4">
        <f t="shared" si="27"/>
        <v>1</v>
      </c>
      <c r="X9" s="4">
        <f t="shared" si="27"/>
        <v>1</v>
      </c>
      <c r="Y9" s="4">
        <f t="shared" si="27"/>
        <v>0</v>
      </c>
      <c r="Z9" s="4">
        <f t="shared" si="27"/>
        <v>1</v>
      </c>
      <c r="AA9" s="4">
        <f t="shared" si="27"/>
        <v>0.5</v>
      </c>
      <c r="AB9" s="4">
        <f t="shared" si="27"/>
        <v>1</v>
      </c>
      <c r="AC9" s="4">
        <f t="shared" si="27"/>
        <v>1</v>
      </c>
      <c r="AD9" s="4">
        <f t="shared" si="27"/>
        <v>0</v>
      </c>
      <c r="AE9" s="4">
        <f t="shared" si="27"/>
        <v>1</v>
      </c>
      <c r="AF9" s="4">
        <f t="shared" si="27"/>
        <v>1</v>
      </c>
      <c r="AG9" s="4">
        <f t="shared" si="27"/>
        <v>1</v>
      </c>
      <c r="AH9" s="4">
        <f t="shared" si="27"/>
        <v>1</v>
      </c>
      <c r="AI9" s="4">
        <f t="shared" si="27"/>
        <v>1</v>
      </c>
      <c r="AJ9" s="4">
        <f t="shared" si="27"/>
        <v>1</v>
      </c>
      <c r="AK9" s="3">
        <f t="shared" si="28"/>
        <v>12.5</v>
      </c>
      <c r="AL9" s="3"/>
      <c r="AM9" s="3">
        <f t="shared" si="29"/>
        <v>1</v>
      </c>
      <c r="AN9" s="3">
        <f t="shared" si="30"/>
        <v>0</v>
      </c>
      <c r="AO9" s="3">
        <f t="shared" si="31"/>
        <v>0</v>
      </c>
      <c r="AP9" s="3">
        <f t="shared" si="32"/>
        <v>0</v>
      </c>
      <c r="AQ9" s="3">
        <f t="shared" si="33"/>
        <v>0</v>
      </c>
      <c r="AR9" s="3">
        <f t="shared" si="34"/>
        <v>0</v>
      </c>
      <c r="AS9" s="3">
        <f t="shared" si="35"/>
        <v>0</v>
      </c>
      <c r="AT9" s="3"/>
      <c r="AU9" s="3"/>
      <c r="AV9" s="3"/>
      <c r="AW9" s="3"/>
      <c r="AX9" s="3"/>
      <c r="AY9" s="3"/>
      <c r="AZ9" s="3"/>
      <c r="BA9" s="3">
        <f t="shared" si="36"/>
        <v>1</v>
      </c>
      <c r="BB9" s="3">
        <f t="shared" si="37"/>
        <v>2.5</v>
      </c>
      <c r="BC9" s="3" t="str">
        <f t="shared" si="38"/>
        <v>Critically low</v>
      </c>
    </row>
    <row r="10" spans="1:55" x14ac:dyDescent="0.35">
      <c r="A10" t="s">
        <v>81</v>
      </c>
      <c r="B10" t="s">
        <v>82</v>
      </c>
      <c r="C10" t="s">
        <v>20</v>
      </c>
      <c r="D10" t="s">
        <v>22</v>
      </c>
      <c r="E10" t="s">
        <v>20</v>
      </c>
      <c r="F10" t="s">
        <v>20</v>
      </c>
      <c r="G10" t="s">
        <v>22</v>
      </c>
      <c r="H10" t="s">
        <v>22</v>
      </c>
      <c r="I10" t="s">
        <v>21</v>
      </c>
      <c r="J10" t="s">
        <v>20</v>
      </c>
      <c r="K10" t="s">
        <v>20</v>
      </c>
      <c r="L10" t="s">
        <v>20</v>
      </c>
      <c r="M10" t="s">
        <v>20</v>
      </c>
      <c r="N10" s="3" t="s">
        <v>20</v>
      </c>
      <c r="O10" t="s">
        <v>20</v>
      </c>
      <c r="P10" t="s">
        <v>20</v>
      </c>
      <c r="Q10" t="s">
        <v>20</v>
      </c>
      <c r="R10" t="s">
        <v>20</v>
      </c>
      <c r="S10" t="str">
        <f t="shared" si="0"/>
        <v>Critically low</v>
      </c>
      <c r="U10" s="4">
        <f t="shared" si="39"/>
        <v>1</v>
      </c>
      <c r="V10" s="4">
        <f t="shared" si="27"/>
        <v>0</v>
      </c>
      <c r="W10" s="4">
        <f t="shared" si="27"/>
        <v>1</v>
      </c>
      <c r="X10" s="4">
        <f t="shared" si="27"/>
        <v>1</v>
      </c>
      <c r="Y10" s="4">
        <f t="shared" si="27"/>
        <v>0</v>
      </c>
      <c r="Z10" s="4">
        <f t="shared" si="27"/>
        <v>0</v>
      </c>
      <c r="AA10" s="4">
        <f t="shared" si="27"/>
        <v>0.5</v>
      </c>
      <c r="AB10" s="4">
        <f t="shared" si="27"/>
        <v>1</v>
      </c>
      <c r="AC10" s="4">
        <f t="shared" si="27"/>
        <v>1</v>
      </c>
      <c r="AD10" s="4">
        <f t="shared" si="27"/>
        <v>1</v>
      </c>
      <c r="AE10" s="4">
        <f t="shared" si="27"/>
        <v>1</v>
      </c>
      <c r="AF10" s="4">
        <f t="shared" si="27"/>
        <v>1</v>
      </c>
      <c r="AG10" s="4">
        <f t="shared" si="27"/>
        <v>1</v>
      </c>
      <c r="AH10" s="4">
        <f t="shared" si="27"/>
        <v>1</v>
      </c>
      <c r="AI10" s="4">
        <f t="shared" si="27"/>
        <v>1</v>
      </c>
      <c r="AJ10" s="4">
        <f t="shared" si="27"/>
        <v>1</v>
      </c>
      <c r="AK10" s="3">
        <f t="shared" si="28"/>
        <v>12.5</v>
      </c>
      <c r="AL10" s="3"/>
      <c r="AM10" s="3">
        <f t="shared" si="29"/>
        <v>1</v>
      </c>
      <c r="AN10" s="3">
        <f t="shared" si="30"/>
        <v>0</v>
      </c>
      <c r="AO10" s="3">
        <f t="shared" si="31"/>
        <v>0</v>
      </c>
      <c r="AP10" s="3">
        <f t="shared" si="32"/>
        <v>0</v>
      </c>
      <c r="AQ10" s="3">
        <f t="shared" si="33"/>
        <v>0</v>
      </c>
      <c r="AR10" s="3">
        <f t="shared" si="34"/>
        <v>0</v>
      </c>
      <c r="AS10" s="3">
        <f t="shared" si="35"/>
        <v>0</v>
      </c>
      <c r="AT10" s="3"/>
      <c r="AU10" s="3"/>
      <c r="AV10" s="3"/>
      <c r="AW10" s="3"/>
      <c r="AX10" s="3"/>
      <c r="AY10" s="3"/>
      <c r="AZ10" s="3"/>
      <c r="BA10" s="3">
        <f t="shared" si="36"/>
        <v>1</v>
      </c>
      <c r="BB10" s="3">
        <f t="shared" si="37"/>
        <v>2.5</v>
      </c>
      <c r="BC10" s="3" t="str">
        <f t="shared" si="38"/>
        <v>Critically low</v>
      </c>
    </row>
    <row r="11" spans="1:55" x14ac:dyDescent="0.35">
      <c r="A11" s="5" t="s">
        <v>76</v>
      </c>
      <c r="B11" t="s">
        <v>77</v>
      </c>
      <c r="C11" t="s">
        <v>20</v>
      </c>
      <c r="D11" t="s">
        <v>20</v>
      </c>
      <c r="E11" t="s">
        <v>20</v>
      </c>
      <c r="F11" t="s">
        <v>20</v>
      </c>
      <c r="G11" t="s">
        <v>22</v>
      </c>
      <c r="H11" t="s">
        <v>20</v>
      </c>
      <c r="I11" t="s">
        <v>21</v>
      </c>
      <c r="J11" t="s">
        <v>20</v>
      </c>
      <c r="K11" t="s">
        <v>20</v>
      </c>
      <c r="L11" t="s">
        <v>20</v>
      </c>
      <c r="M11" t="s">
        <v>20</v>
      </c>
      <c r="N11" s="3" t="s">
        <v>20</v>
      </c>
      <c r="O11" t="s">
        <v>20</v>
      </c>
      <c r="P11" t="s">
        <v>20</v>
      </c>
      <c r="Q11" t="s">
        <v>20</v>
      </c>
      <c r="R11" t="s">
        <v>20</v>
      </c>
      <c r="S11" t="str">
        <f t="shared" si="0"/>
        <v>High confidence</v>
      </c>
      <c r="U11" s="4">
        <f t="shared" si="39"/>
        <v>1</v>
      </c>
      <c r="V11" s="4">
        <f t="shared" si="27"/>
        <v>1</v>
      </c>
      <c r="W11" s="4">
        <f t="shared" si="27"/>
        <v>1</v>
      </c>
      <c r="X11" s="4">
        <f t="shared" si="27"/>
        <v>1</v>
      </c>
      <c r="Y11" s="4">
        <f t="shared" si="27"/>
        <v>0</v>
      </c>
      <c r="Z11" s="4">
        <f t="shared" si="27"/>
        <v>1</v>
      </c>
      <c r="AA11" s="4">
        <f t="shared" si="27"/>
        <v>0.5</v>
      </c>
      <c r="AB11" s="4">
        <f t="shared" si="27"/>
        <v>1</v>
      </c>
      <c r="AC11" s="4">
        <f t="shared" si="27"/>
        <v>1</v>
      </c>
      <c r="AD11" s="4">
        <f t="shared" si="27"/>
        <v>1</v>
      </c>
      <c r="AE11" s="4">
        <f t="shared" si="27"/>
        <v>1</v>
      </c>
      <c r="AF11" s="4">
        <f t="shared" si="27"/>
        <v>1</v>
      </c>
      <c r="AG11" s="4">
        <f t="shared" si="27"/>
        <v>1</v>
      </c>
      <c r="AH11" s="4">
        <f t="shared" si="27"/>
        <v>1</v>
      </c>
      <c r="AI11" s="4">
        <f t="shared" si="27"/>
        <v>1</v>
      </c>
      <c r="AJ11" s="4">
        <f t="shared" si="27"/>
        <v>1</v>
      </c>
      <c r="AK11" s="3">
        <f t="shared" si="28"/>
        <v>14.5</v>
      </c>
      <c r="AL11" s="3"/>
      <c r="AM11" s="3">
        <f t="shared" si="29"/>
        <v>0</v>
      </c>
      <c r="AN11" s="3">
        <f t="shared" si="30"/>
        <v>0</v>
      </c>
      <c r="AO11" s="3">
        <f t="shared" si="31"/>
        <v>0</v>
      </c>
      <c r="AP11" s="3">
        <f t="shared" si="32"/>
        <v>0</v>
      </c>
      <c r="AQ11" s="3">
        <f t="shared" si="33"/>
        <v>0</v>
      </c>
      <c r="AR11" s="3">
        <f t="shared" si="34"/>
        <v>0</v>
      </c>
      <c r="AS11" s="3">
        <f t="shared" si="35"/>
        <v>0</v>
      </c>
      <c r="AT11" s="3"/>
      <c r="AU11" s="3"/>
      <c r="AV11" s="3"/>
      <c r="AW11" s="3"/>
      <c r="AX11" s="3"/>
      <c r="AY11" s="3"/>
      <c r="AZ11" s="3"/>
      <c r="BA11" s="3">
        <f t="shared" si="36"/>
        <v>0</v>
      </c>
      <c r="BB11" s="3">
        <f t="shared" si="37"/>
        <v>1.5</v>
      </c>
      <c r="BC11" s="3" t="str">
        <f t="shared" si="38"/>
        <v>High confidence</v>
      </c>
    </row>
    <row r="12" spans="1:55" x14ac:dyDescent="0.35">
      <c r="A12" t="s">
        <v>92</v>
      </c>
      <c r="B12" t="s">
        <v>93</v>
      </c>
      <c r="C12" t="s">
        <v>20</v>
      </c>
      <c r="D12" t="s">
        <v>20</v>
      </c>
      <c r="E12" t="s">
        <v>20</v>
      </c>
      <c r="F12" t="s">
        <v>20</v>
      </c>
      <c r="G12" t="s">
        <v>22</v>
      </c>
      <c r="H12" t="s">
        <v>20</v>
      </c>
      <c r="I12" t="s">
        <v>21</v>
      </c>
      <c r="J12" t="s">
        <v>20</v>
      </c>
      <c r="K12" t="s">
        <v>20</v>
      </c>
      <c r="L12" t="s">
        <v>22</v>
      </c>
      <c r="M12" t="s">
        <v>20</v>
      </c>
      <c r="N12" s="3" t="s">
        <v>23</v>
      </c>
      <c r="O12" t="s">
        <v>20</v>
      </c>
      <c r="P12" t="s">
        <v>20</v>
      </c>
      <c r="Q12" t="s">
        <v>20</v>
      </c>
      <c r="R12" t="s">
        <v>22</v>
      </c>
      <c r="S12" t="str">
        <f t="shared" si="0"/>
        <v>Moderate confidence</v>
      </c>
      <c r="U12" s="4">
        <f t="shared" si="39"/>
        <v>1</v>
      </c>
      <c r="V12" s="4">
        <f t="shared" si="27"/>
        <v>1</v>
      </c>
      <c r="W12" s="4">
        <f t="shared" si="27"/>
        <v>1</v>
      </c>
      <c r="X12" s="4">
        <f t="shared" si="27"/>
        <v>1</v>
      </c>
      <c r="Y12" s="4">
        <f t="shared" si="27"/>
        <v>0</v>
      </c>
      <c r="Z12" s="4">
        <f t="shared" si="27"/>
        <v>1</v>
      </c>
      <c r="AA12" s="4">
        <f t="shared" si="27"/>
        <v>0.5</v>
      </c>
      <c r="AB12" s="4">
        <f t="shared" si="27"/>
        <v>1</v>
      </c>
      <c r="AC12" s="4">
        <f t="shared" si="27"/>
        <v>1</v>
      </c>
      <c r="AD12" s="4">
        <f t="shared" si="27"/>
        <v>0</v>
      </c>
      <c r="AE12" s="4">
        <f t="shared" si="27"/>
        <v>1</v>
      </c>
      <c r="AF12" s="4">
        <f t="shared" si="27"/>
        <v>1</v>
      </c>
      <c r="AG12" s="4">
        <f t="shared" si="27"/>
        <v>1</v>
      </c>
      <c r="AH12" s="4">
        <f t="shared" si="27"/>
        <v>1</v>
      </c>
      <c r="AI12" s="4">
        <f t="shared" si="27"/>
        <v>1</v>
      </c>
      <c r="AJ12" s="4">
        <f t="shared" si="27"/>
        <v>0</v>
      </c>
      <c r="AK12" s="3">
        <f t="shared" si="28"/>
        <v>12.5</v>
      </c>
      <c r="AL12" s="3"/>
      <c r="AM12" s="3">
        <f t="shared" si="29"/>
        <v>0</v>
      </c>
      <c r="AN12" s="3">
        <f t="shared" si="30"/>
        <v>0</v>
      </c>
      <c r="AO12" s="3">
        <f t="shared" si="31"/>
        <v>0</v>
      </c>
      <c r="AP12" s="3">
        <f t="shared" si="32"/>
        <v>0</v>
      </c>
      <c r="AQ12" s="3">
        <f t="shared" si="33"/>
        <v>0</v>
      </c>
      <c r="AR12" s="3">
        <f t="shared" si="34"/>
        <v>0</v>
      </c>
      <c r="AS12" s="3">
        <f t="shared" si="35"/>
        <v>0</v>
      </c>
      <c r="AT12" s="3"/>
      <c r="AU12" s="3"/>
      <c r="AV12" s="3"/>
      <c r="AW12" s="3"/>
      <c r="AX12" s="3"/>
      <c r="AY12" s="3"/>
      <c r="AZ12" s="3"/>
      <c r="BA12" s="3">
        <f t="shared" si="36"/>
        <v>0</v>
      </c>
      <c r="BB12" s="3">
        <f t="shared" si="37"/>
        <v>3.5</v>
      </c>
      <c r="BC12" s="3" t="str">
        <f t="shared" si="38"/>
        <v>Moderate confidence</v>
      </c>
    </row>
    <row r="13" spans="1:55" x14ac:dyDescent="0.35">
      <c r="A13" t="s">
        <v>90</v>
      </c>
      <c r="B13" t="s">
        <v>91</v>
      </c>
      <c r="C13" t="s">
        <v>20</v>
      </c>
      <c r="D13" t="s">
        <v>20</v>
      </c>
      <c r="E13" t="s">
        <v>20</v>
      </c>
      <c r="F13" t="s">
        <v>20</v>
      </c>
      <c r="G13" t="s">
        <v>20</v>
      </c>
      <c r="H13" t="s">
        <v>20</v>
      </c>
      <c r="I13" t="s">
        <v>20</v>
      </c>
      <c r="J13" t="s">
        <v>20</v>
      </c>
      <c r="K13" t="s">
        <v>20</v>
      </c>
      <c r="L13" t="s">
        <v>22</v>
      </c>
      <c r="M13" t="s">
        <v>20</v>
      </c>
      <c r="N13" s="3" t="s">
        <v>23</v>
      </c>
      <c r="O13" t="s">
        <v>20</v>
      </c>
      <c r="P13" t="s">
        <v>22</v>
      </c>
      <c r="Q13" t="s">
        <v>20</v>
      </c>
      <c r="R13" t="s">
        <v>20</v>
      </c>
      <c r="S13" t="str">
        <f t="shared" si="0"/>
        <v>High confidence</v>
      </c>
      <c r="U13" s="4">
        <f t="shared" si="39"/>
        <v>1</v>
      </c>
      <c r="V13" s="4">
        <f t="shared" si="27"/>
        <v>1</v>
      </c>
      <c r="W13" s="4">
        <f t="shared" si="27"/>
        <v>1</v>
      </c>
      <c r="X13" s="4">
        <f t="shared" si="27"/>
        <v>1</v>
      </c>
      <c r="Y13" s="4">
        <f t="shared" si="27"/>
        <v>1</v>
      </c>
      <c r="Z13" s="4">
        <f t="shared" si="27"/>
        <v>1</v>
      </c>
      <c r="AA13" s="4">
        <f t="shared" si="27"/>
        <v>1</v>
      </c>
      <c r="AB13" s="4">
        <f t="shared" si="27"/>
        <v>1</v>
      </c>
      <c r="AC13" s="4">
        <f t="shared" si="27"/>
        <v>1</v>
      </c>
      <c r="AD13" s="4">
        <f t="shared" si="27"/>
        <v>0</v>
      </c>
      <c r="AE13" s="4">
        <f t="shared" si="27"/>
        <v>1</v>
      </c>
      <c r="AF13" s="4">
        <f t="shared" si="27"/>
        <v>1</v>
      </c>
      <c r="AG13" s="4">
        <f t="shared" si="27"/>
        <v>1</v>
      </c>
      <c r="AH13" s="4">
        <f t="shared" si="27"/>
        <v>0</v>
      </c>
      <c r="AI13" s="4">
        <f t="shared" si="27"/>
        <v>1</v>
      </c>
      <c r="AJ13" s="4">
        <f t="shared" si="27"/>
        <v>1</v>
      </c>
      <c r="AK13" s="3">
        <f t="shared" si="28"/>
        <v>14</v>
      </c>
      <c r="AL13" s="3"/>
      <c r="AM13" s="3">
        <f t="shared" si="29"/>
        <v>0</v>
      </c>
      <c r="AN13" s="3">
        <f t="shared" si="30"/>
        <v>0</v>
      </c>
      <c r="AO13" s="3">
        <f t="shared" si="31"/>
        <v>0</v>
      </c>
      <c r="AP13" s="3">
        <f t="shared" si="32"/>
        <v>0</v>
      </c>
      <c r="AQ13" s="3">
        <f t="shared" si="33"/>
        <v>0</v>
      </c>
      <c r="AR13" s="3">
        <f t="shared" si="34"/>
        <v>0</v>
      </c>
      <c r="AS13" s="3">
        <f t="shared" si="35"/>
        <v>0</v>
      </c>
      <c r="AT13" s="3"/>
      <c r="AU13" s="3"/>
      <c r="AV13" s="3"/>
      <c r="AW13" s="3"/>
      <c r="AX13" s="3"/>
      <c r="AY13" s="3"/>
      <c r="AZ13" s="3"/>
      <c r="BA13" s="3">
        <f t="shared" si="36"/>
        <v>0</v>
      </c>
      <c r="BB13" s="3">
        <f t="shared" si="37"/>
        <v>2</v>
      </c>
      <c r="BC13" s="3" t="str">
        <f t="shared" si="38"/>
        <v>High confidence</v>
      </c>
    </row>
    <row r="14" spans="1:55" x14ac:dyDescent="0.35">
      <c r="A14" t="s">
        <v>88</v>
      </c>
      <c r="B14" t="s">
        <v>89</v>
      </c>
      <c r="C14" t="s">
        <v>20</v>
      </c>
      <c r="D14" t="s">
        <v>22</v>
      </c>
      <c r="E14" t="s">
        <v>20</v>
      </c>
      <c r="F14" t="s">
        <v>22</v>
      </c>
      <c r="G14" t="s">
        <v>20</v>
      </c>
      <c r="H14" t="s">
        <v>20</v>
      </c>
      <c r="I14" t="s">
        <v>21</v>
      </c>
      <c r="J14" t="s">
        <v>20</v>
      </c>
      <c r="K14" t="s">
        <v>22</v>
      </c>
      <c r="L14" t="s">
        <v>22</v>
      </c>
      <c r="M14" t="s">
        <v>20</v>
      </c>
      <c r="N14" s="3" t="s">
        <v>22</v>
      </c>
      <c r="O14" t="s">
        <v>20</v>
      </c>
      <c r="P14" t="s">
        <v>20</v>
      </c>
      <c r="Q14" t="s">
        <v>20</v>
      </c>
      <c r="R14" t="s">
        <v>20</v>
      </c>
      <c r="S14" t="str">
        <f t="shared" si="0"/>
        <v>Critically low</v>
      </c>
      <c r="U14" s="4">
        <f t="shared" si="39"/>
        <v>1</v>
      </c>
      <c r="V14" s="4">
        <f t="shared" si="27"/>
        <v>0</v>
      </c>
      <c r="W14" s="4">
        <f t="shared" si="27"/>
        <v>1</v>
      </c>
      <c r="X14" s="4">
        <f t="shared" si="27"/>
        <v>0</v>
      </c>
      <c r="Y14" s="4">
        <f t="shared" si="27"/>
        <v>1</v>
      </c>
      <c r="Z14" s="4">
        <f t="shared" si="27"/>
        <v>1</v>
      </c>
      <c r="AA14" s="4">
        <f t="shared" si="27"/>
        <v>0.5</v>
      </c>
      <c r="AB14" s="4">
        <f t="shared" si="27"/>
        <v>1</v>
      </c>
      <c r="AC14" s="4">
        <f t="shared" si="27"/>
        <v>0</v>
      </c>
      <c r="AD14" s="4">
        <f t="shared" si="27"/>
        <v>0</v>
      </c>
      <c r="AE14" s="4">
        <f t="shared" si="27"/>
        <v>1</v>
      </c>
      <c r="AF14" s="4">
        <f t="shared" si="27"/>
        <v>0</v>
      </c>
      <c r="AG14" s="4">
        <f t="shared" si="27"/>
        <v>1</v>
      </c>
      <c r="AH14" s="4">
        <f t="shared" si="27"/>
        <v>1</v>
      </c>
      <c r="AI14" s="4">
        <f t="shared" si="27"/>
        <v>1</v>
      </c>
      <c r="AJ14" s="4">
        <f t="shared" si="27"/>
        <v>1</v>
      </c>
      <c r="AK14" s="3">
        <f t="shared" si="28"/>
        <v>10.5</v>
      </c>
      <c r="AL14" s="3"/>
      <c r="AM14" s="3">
        <f t="shared" si="29"/>
        <v>1</v>
      </c>
      <c r="AN14" s="3">
        <f t="shared" si="30"/>
        <v>1</v>
      </c>
      <c r="AO14" s="3">
        <f t="shared" si="31"/>
        <v>0</v>
      </c>
      <c r="AP14" s="3">
        <f t="shared" si="32"/>
        <v>1</v>
      </c>
      <c r="AQ14" s="3">
        <f t="shared" si="33"/>
        <v>0</v>
      </c>
      <c r="AR14" s="3">
        <f t="shared" si="34"/>
        <v>0</v>
      </c>
      <c r="AS14" s="3">
        <f t="shared" si="35"/>
        <v>0</v>
      </c>
      <c r="AT14" s="3"/>
      <c r="AU14" s="3"/>
      <c r="AV14" s="3"/>
      <c r="AW14" s="3"/>
      <c r="AX14" s="3"/>
      <c r="AY14" s="3"/>
      <c r="AZ14" s="3"/>
      <c r="BA14" s="3">
        <f t="shared" si="36"/>
        <v>3</v>
      </c>
      <c r="BB14" s="3">
        <f t="shared" si="37"/>
        <v>2.5</v>
      </c>
      <c r="BC14" s="3" t="str">
        <f t="shared" si="38"/>
        <v>Critically low</v>
      </c>
    </row>
    <row r="15" spans="1:55" x14ac:dyDescent="0.35">
      <c r="A15" t="s">
        <v>46</v>
      </c>
      <c r="B15" t="s">
        <v>47</v>
      </c>
      <c r="C15" t="s">
        <v>20</v>
      </c>
      <c r="D15" t="s">
        <v>22</v>
      </c>
      <c r="E15" t="s">
        <v>20</v>
      </c>
      <c r="F15" t="s">
        <v>20</v>
      </c>
      <c r="G15" t="s">
        <v>20</v>
      </c>
      <c r="H15" t="s">
        <v>20</v>
      </c>
      <c r="I15" t="s">
        <v>21</v>
      </c>
      <c r="J15" t="s">
        <v>20</v>
      </c>
      <c r="K15" t="s">
        <v>22</v>
      </c>
      <c r="L15" t="s">
        <v>22</v>
      </c>
      <c r="M15" t="s">
        <v>20</v>
      </c>
      <c r="N15" s="3" t="s">
        <v>22</v>
      </c>
      <c r="O15" t="s">
        <v>20</v>
      </c>
      <c r="P15" t="s">
        <v>23</v>
      </c>
      <c r="Q15" t="s">
        <v>22</v>
      </c>
      <c r="R15" t="s">
        <v>20</v>
      </c>
      <c r="S15" t="str">
        <f t="shared" si="0"/>
        <v>Critically low</v>
      </c>
      <c r="U15" s="4">
        <f t="shared" si="39"/>
        <v>1</v>
      </c>
      <c r="V15" s="4">
        <f t="shared" si="27"/>
        <v>0</v>
      </c>
      <c r="W15" s="4">
        <f t="shared" si="27"/>
        <v>1</v>
      </c>
      <c r="X15" s="4">
        <f t="shared" si="27"/>
        <v>1</v>
      </c>
      <c r="Y15" s="4">
        <f t="shared" si="27"/>
        <v>1</v>
      </c>
      <c r="Z15" s="4">
        <f t="shared" si="27"/>
        <v>1</v>
      </c>
      <c r="AA15" s="4">
        <f t="shared" si="27"/>
        <v>0.5</v>
      </c>
      <c r="AB15" s="4">
        <f t="shared" si="27"/>
        <v>1</v>
      </c>
      <c r="AC15" s="4">
        <f t="shared" si="27"/>
        <v>0</v>
      </c>
      <c r="AD15" s="4">
        <f t="shared" si="27"/>
        <v>0</v>
      </c>
      <c r="AE15" s="4">
        <f t="shared" si="27"/>
        <v>1</v>
      </c>
      <c r="AF15" s="4">
        <f t="shared" si="27"/>
        <v>0</v>
      </c>
      <c r="AG15" s="4">
        <f t="shared" si="27"/>
        <v>1</v>
      </c>
      <c r="AH15" s="4">
        <f t="shared" si="27"/>
        <v>1</v>
      </c>
      <c r="AI15" s="4">
        <f t="shared" si="27"/>
        <v>0</v>
      </c>
      <c r="AJ15" s="4">
        <f t="shared" si="27"/>
        <v>1</v>
      </c>
      <c r="AK15" s="3">
        <f t="shared" si="28"/>
        <v>10.5</v>
      </c>
      <c r="AL15" s="3"/>
      <c r="AM15" s="3">
        <f t="shared" si="29"/>
        <v>1</v>
      </c>
      <c r="AN15" s="3">
        <f t="shared" si="30"/>
        <v>0</v>
      </c>
      <c r="AO15" s="3">
        <f t="shared" si="31"/>
        <v>0</v>
      </c>
      <c r="AP15" s="3">
        <f t="shared" si="32"/>
        <v>1</v>
      </c>
      <c r="AQ15" s="3">
        <f t="shared" si="33"/>
        <v>0</v>
      </c>
      <c r="AR15" s="3">
        <f t="shared" si="34"/>
        <v>0</v>
      </c>
      <c r="AS15" s="3">
        <f t="shared" si="35"/>
        <v>1</v>
      </c>
      <c r="AT15" s="3"/>
      <c r="AU15" s="3"/>
      <c r="AV15" s="3"/>
      <c r="AW15" s="3"/>
      <c r="AX15" s="3"/>
      <c r="AY15" s="3"/>
      <c r="AZ15" s="3"/>
      <c r="BA15" s="3">
        <f t="shared" si="36"/>
        <v>3</v>
      </c>
      <c r="BB15" s="3">
        <f t="shared" si="37"/>
        <v>2.5</v>
      </c>
      <c r="BC15" s="3" t="str">
        <f t="shared" si="38"/>
        <v>Critically low</v>
      </c>
    </row>
    <row r="16" spans="1:55" x14ac:dyDescent="0.35">
      <c r="A16" t="s">
        <v>46</v>
      </c>
      <c r="B16" t="s">
        <v>48</v>
      </c>
      <c r="C16" t="s">
        <v>20</v>
      </c>
      <c r="D16" t="s">
        <v>21</v>
      </c>
      <c r="E16" t="s">
        <v>20</v>
      </c>
      <c r="F16" t="s">
        <v>20</v>
      </c>
      <c r="G16" t="s">
        <v>20</v>
      </c>
      <c r="H16" t="s">
        <v>20</v>
      </c>
      <c r="I16" t="s">
        <v>20</v>
      </c>
      <c r="J16" t="s">
        <v>20</v>
      </c>
      <c r="K16" t="s">
        <v>20</v>
      </c>
      <c r="L16" t="s">
        <v>20</v>
      </c>
      <c r="M16" t="s">
        <v>20</v>
      </c>
      <c r="N16" s="3" t="s">
        <v>20</v>
      </c>
      <c r="O16" t="s">
        <v>20</v>
      </c>
      <c r="P16" t="s">
        <v>20</v>
      </c>
      <c r="Q16" t="s">
        <v>20</v>
      </c>
      <c r="R16" t="s">
        <v>20</v>
      </c>
      <c r="S16" t="str">
        <f t="shared" si="0"/>
        <v>High confidence</v>
      </c>
      <c r="U16" s="4">
        <f t="shared" si="39"/>
        <v>1</v>
      </c>
      <c r="V16" s="4">
        <f t="shared" si="39"/>
        <v>0.5</v>
      </c>
      <c r="W16" s="4">
        <f t="shared" si="39"/>
        <v>1</v>
      </c>
      <c r="X16" s="4">
        <f t="shared" si="39"/>
        <v>1</v>
      </c>
      <c r="Y16" s="4">
        <f t="shared" si="39"/>
        <v>1</v>
      </c>
      <c r="Z16" s="4">
        <f t="shared" si="39"/>
        <v>1</v>
      </c>
      <c r="AA16" s="4">
        <f t="shared" si="39"/>
        <v>1</v>
      </c>
      <c r="AB16" s="4">
        <f t="shared" si="39"/>
        <v>1</v>
      </c>
      <c r="AC16" s="4">
        <f t="shared" si="39"/>
        <v>1</v>
      </c>
      <c r="AD16" s="4">
        <f t="shared" si="39"/>
        <v>1</v>
      </c>
      <c r="AE16" s="4">
        <f t="shared" si="39"/>
        <v>1</v>
      </c>
      <c r="AF16" s="4">
        <f t="shared" si="39"/>
        <v>1</v>
      </c>
      <c r="AG16" s="4">
        <f t="shared" si="39"/>
        <v>1</v>
      </c>
      <c r="AH16" s="4">
        <f t="shared" si="39"/>
        <v>1</v>
      </c>
      <c r="AI16" s="4">
        <f t="shared" si="39"/>
        <v>1</v>
      </c>
      <c r="AJ16" s="4">
        <f t="shared" si="39"/>
        <v>1</v>
      </c>
      <c r="AK16" s="3">
        <f t="shared" si="28"/>
        <v>15.5</v>
      </c>
      <c r="AL16" s="3"/>
      <c r="AM16" s="3">
        <f t="shared" si="29"/>
        <v>0</v>
      </c>
      <c r="AN16" s="3">
        <f t="shared" si="30"/>
        <v>0</v>
      </c>
      <c r="AO16" s="3">
        <f t="shared" si="31"/>
        <v>0</v>
      </c>
      <c r="AP16" s="3">
        <f t="shared" si="32"/>
        <v>0</v>
      </c>
      <c r="AQ16" s="3">
        <f t="shared" si="33"/>
        <v>0</v>
      </c>
      <c r="AR16" s="3">
        <f t="shared" si="34"/>
        <v>0</v>
      </c>
      <c r="AS16" s="3">
        <f t="shared" si="35"/>
        <v>0</v>
      </c>
      <c r="AT16" s="3"/>
      <c r="AU16" s="3"/>
      <c r="AV16" s="3"/>
      <c r="AW16" s="3"/>
      <c r="AX16" s="3"/>
      <c r="AY16" s="3"/>
      <c r="AZ16" s="3"/>
      <c r="BA16" s="3">
        <f t="shared" si="36"/>
        <v>0</v>
      </c>
      <c r="BB16" s="3">
        <f t="shared" si="37"/>
        <v>0.5</v>
      </c>
      <c r="BC16" s="3" t="str">
        <f t="shared" si="38"/>
        <v>High confidence</v>
      </c>
    </row>
    <row r="17" spans="1:55" x14ac:dyDescent="0.35">
      <c r="A17" t="s">
        <v>46</v>
      </c>
      <c r="B17" t="s">
        <v>49</v>
      </c>
      <c r="C17" t="s">
        <v>20</v>
      </c>
      <c r="D17" t="s">
        <v>21</v>
      </c>
      <c r="E17" t="s">
        <v>20</v>
      </c>
      <c r="F17" t="s">
        <v>20</v>
      </c>
      <c r="G17" t="s">
        <v>20</v>
      </c>
      <c r="H17" t="s">
        <v>20</v>
      </c>
      <c r="I17" t="s">
        <v>21</v>
      </c>
      <c r="J17" t="s">
        <v>20</v>
      </c>
      <c r="K17" t="s">
        <v>20</v>
      </c>
      <c r="L17" t="s">
        <v>22</v>
      </c>
      <c r="M17" t="s">
        <v>20</v>
      </c>
      <c r="N17" s="3" t="s">
        <v>20</v>
      </c>
      <c r="O17" t="s">
        <v>20</v>
      </c>
      <c r="P17" t="s">
        <v>20</v>
      </c>
      <c r="Q17" t="s">
        <v>20</v>
      </c>
      <c r="R17" t="s">
        <v>20</v>
      </c>
      <c r="S17" t="str">
        <f t="shared" si="0"/>
        <v>High confidence</v>
      </c>
      <c r="U17" s="4">
        <f t="shared" si="39"/>
        <v>1</v>
      </c>
      <c r="V17" s="4">
        <f t="shared" si="39"/>
        <v>0.5</v>
      </c>
      <c r="W17" s="4">
        <f t="shared" si="39"/>
        <v>1</v>
      </c>
      <c r="X17" s="4">
        <f t="shared" si="39"/>
        <v>1</v>
      </c>
      <c r="Y17" s="4">
        <f t="shared" si="39"/>
        <v>1</v>
      </c>
      <c r="Z17" s="4">
        <f t="shared" si="39"/>
        <v>1</v>
      </c>
      <c r="AA17" s="4">
        <f t="shared" si="39"/>
        <v>0.5</v>
      </c>
      <c r="AB17" s="4">
        <f t="shared" si="39"/>
        <v>1</v>
      </c>
      <c r="AC17" s="4">
        <f t="shared" si="39"/>
        <v>1</v>
      </c>
      <c r="AD17" s="4">
        <f t="shared" si="39"/>
        <v>0</v>
      </c>
      <c r="AE17" s="4">
        <f t="shared" si="39"/>
        <v>1</v>
      </c>
      <c r="AF17" s="4">
        <f t="shared" si="39"/>
        <v>1</v>
      </c>
      <c r="AG17" s="4">
        <f t="shared" si="39"/>
        <v>1</v>
      </c>
      <c r="AH17" s="4">
        <f t="shared" si="39"/>
        <v>1</v>
      </c>
      <c r="AI17" s="4">
        <f t="shared" si="39"/>
        <v>1</v>
      </c>
      <c r="AJ17" s="4">
        <f t="shared" si="39"/>
        <v>1</v>
      </c>
      <c r="AK17" s="3">
        <f t="shared" si="28"/>
        <v>14</v>
      </c>
      <c r="AL17" s="3"/>
      <c r="AM17" s="3">
        <f t="shared" si="29"/>
        <v>0</v>
      </c>
      <c r="AN17" s="3">
        <f t="shared" si="30"/>
        <v>0</v>
      </c>
      <c r="AO17" s="3">
        <f t="shared" si="31"/>
        <v>0</v>
      </c>
      <c r="AP17" s="3">
        <f t="shared" si="32"/>
        <v>0</v>
      </c>
      <c r="AQ17" s="3">
        <f t="shared" si="33"/>
        <v>0</v>
      </c>
      <c r="AR17" s="3">
        <f t="shared" si="34"/>
        <v>0</v>
      </c>
      <c r="AS17" s="3">
        <f t="shared" si="35"/>
        <v>0</v>
      </c>
      <c r="AT17" s="3"/>
      <c r="AU17" s="3"/>
      <c r="AV17" s="3"/>
      <c r="AW17" s="3"/>
      <c r="AX17" s="3"/>
      <c r="AY17" s="3"/>
      <c r="AZ17" s="3"/>
      <c r="BA17" s="3">
        <f t="shared" si="36"/>
        <v>0</v>
      </c>
      <c r="BB17" s="3">
        <f t="shared" si="37"/>
        <v>2</v>
      </c>
      <c r="BC17" s="3" t="str">
        <f t="shared" si="38"/>
        <v>High confidence</v>
      </c>
    </row>
    <row r="18" spans="1:55" x14ac:dyDescent="0.35">
      <c r="A18" t="s">
        <v>46</v>
      </c>
      <c r="B18" t="s">
        <v>75</v>
      </c>
      <c r="C18" t="s">
        <v>20</v>
      </c>
      <c r="D18" t="s">
        <v>20</v>
      </c>
      <c r="E18" t="s">
        <v>20</v>
      </c>
      <c r="F18" t="s">
        <v>20</v>
      </c>
      <c r="G18" t="s">
        <v>20</v>
      </c>
      <c r="H18" t="s">
        <v>20</v>
      </c>
      <c r="I18" t="s">
        <v>21</v>
      </c>
      <c r="J18" t="s">
        <v>20</v>
      </c>
      <c r="K18" t="s">
        <v>20</v>
      </c>
      <c r="L18" t="s">
        <v>20</v>
      </c>
      <c r="M18" t="s">
        <v>20</v>
      </c>
      <c r="N18" s="3" t="s">
        <v>23</v>
      </c>
      <c r="O18" t="s">
        <v>20</v>
      </c>
      <c r="P18" t="s">
        <v>20</v>
      </c>
      <c r="Q18" t="s">
        <v>20</v>
      </c>
      <c r="R18" t="s">
        <v>20</v>
      </c>
      <c r="S18" t="str">
        <f t="shared" si="0"/>
        <v>High confidence</v>
      </c>
      <c r="U18" s="4">
        <f t="shared" si="39"/>
        <v>1</v>
      </c>
      <c r="V18" s="4">
        <f t="shared" si="39"/>
        <v>1</v>
      </c>
      <c r="W18" s="4">
        <f t="shared" si="39"/>
        <v>1</v>
      </c>
      <c r="X18" s="4">
        <f t="shared" si="39"/>
        <v>1</v>
      </c>
      <c r="Y18" s="4">
        <f t="shared" si="39"/>
        <v>1</v>
      </c>
      <c r="Z18" s="4">
        <f t="shared" si="39"/>
        <v>1</v>
      </c>
      <c r="AA18" s="4">
        <f t="shared" si="39"/>
        <v>0.5</v>
      </c>
      <c r="AB18" s="4">
        <f t="shared" si="39"/>
        <v>1</v>
      </c>
      <c r="AC18" s="4">
        <f t="shared" si="39"/>
        <v>1</v>
      </c>
      <c r="AD18" s="4">
        <f t="shared" si="39"/>
        <v>1</v>
      </c>
      <c r="AE18" s="4">
        <f t="shared" si="39"/>
        <v>1</v>
      </c>
      <c r="AF18" s="4">
        <f t="shared" si="39"/>
        <v>1</v>
      </c>
      <c r="AG18" s="4">
        <f t="shared" si="39"/>
        <v>1</v>
      </c>
      <c r="AH18" s="4">
        <f t="shared" si="39"/>
        <v>1</v>
      </c>
      <c r="AI18" s="4">
        <f t="shared" si="39"/>
        <v>1</v>
      </c>
      <c r="AJ18" s="4">
        <f t="shared" si="39"/>
        <v>1</v>
      </c>
      <c r="AK18" s="3">
        <f t="shared" si="28"/>
        <v>15.5</v>
      </c>
      <c r="AL18" s="3"/>
      <c r="AM18" s="3">
        <f t="shared" si="29"/>
        <v>0</v>
      </c>
      <c r="AN18" s="3">
        <f t="shared" si="30"/>
        <v>0</v>
      </c>
      <c r="AO18" s="3">
        <f t="shared" si="31"/>
        <v>0</v>
      </c>
      <c r="AP18" s="3">
        <f t="shared" si="32"/>
        <v>0</v>
      </c>
      <c r="AQ18" s="3">
        <f t="shared" si="33"/>
        <v>0</v>
      </c>
      <c r="AR18" s="3">
        <f t="shared" si="34"/>
        <v>0</v>
      </c>
      <c r="AS18" s="3">
        <f t="shared" si="35"/>
        <v>0</v>
      </c>
      <c r="AT18" s="3"/>
      <c r="AU18" s="3"/>
      <c r="AV18" s="3"/>
      <c r="AW18" s="3"/>
      <c r="AX18" s="3"/>
      <c r="AY18" s="3"/>
      <c r="AZ18" s="3"/>
      <c r="BA18" s="3">
        <f t="shared" si="36"/>
        <v>0</v>
      </c>
      <c r="BB18" s="3">
        <f t="shared" si="37"/>
        <v>0.5</v>
      </c>
      <c r="BC18" s="3" t="str">
        <f t="shared" si="38"/>
        <v>High confidence</v>
      </c>
    </row>
    <row r="19" spans="1:55" x14ac:dyDescent="0.35">
      <c r="A19" t="s">
        <v>50</v>
      </c>
      <c r="B19" t="s">
        <v>51</v>
      </c>
      <c r="C19" t="s">
        <v>20</v>
      </c>
      <c r="D19" t="s">
        <v>20</v>
      </c>
      <c r="E19" t="s">
        <v>20</v>
      </c>
      <c r="F19" t="s">
        <v>20</v>
      </c>
      <c r="G19" t="s">
        <v>22</v>
      </c>
      <c r="H19" t="s">
        <v>20</v>
      </c>
      <c r="I19" t="s">
        <v>21</v>
      </c>
      <c r="J19" t="s">
        <v>20</v>
      </c>
      <c r="K19" t="s">
        <v>20</v>
      </c>
      <c r="L19" t="s">
        <v>22</v>
      </c>
      <c r="M19" t="s">
        <v>20</v>
      </c>
      <c r="N19" s="3" t="s">
        <v>20</v>
      </c>
      <c r="O19" t="s">
        <v>20</v>
      </c>
      <c r="P19" t="s">
        <v>20</v>
      </c>
      <c r="Q19" t="s">
        <v>20</v>
      </c>
      <c r="R19" t="s">
        <v>20</v>
      </c>
      <c r="S19" t="str">
        <f t="shared" si="0"/>
        <v>Moderate confidence</v>
      </c>
      <c r="U19" s="4">
        <f t="shared" si="39"/>
        <v>1</v>
      </c>
      <c r="V19" s="4">
        <f t="shared" si="39"/>
        <v>1</v>
      </c>
      <c r="W19" s="4">
        <f t="shared" si="39"/>
        <v>1</v>
      </c>
      <c r="X19" s="4">
        <f t="shared" si="39"/>
        <v>1</v>
      </c>
      <c r="Y19" s="4">
        <f t="shared" si="39"/>
        <v>0</v>
      </c>
      <c r="Z19" s="4">
        <f t="shared" si="39"/>
        <v>1</v>
      </c>
      <c r="AA19" s="4">
        <f t="shared" si="39"/>
        <v>0.5</v>
      </c>
      <c r="AB19" s="4">
        <f t="shared" si="39"/>
        <v>1</v>
      </c>
      <c r="AC19" s="4">
        <f t="shared" si="39"/>
        <v>1</v>
      </c>
      <c r="AD19" s="4">
        <f t="shared" si="39"/>
        <v>0</v>
      </c>
      <c r="AE19" s="4">
        <f t="shared" si="39"/>
        <v>1</v>
      </c>
      <c r="AF19" s="4">
        <f t="shared" si="39"/>
        <v>1</v>
      </c>
      <c r="AG19" s="4">
        <f t="shared" si="39"/>
        <v>1</v>
      </c>
      <c r="AH19" s="4">
        <f t="shared" si="39"/>
        <v>1</v>
      </c>
      <c r="AI19" s="4">
        <f t="shared" si="39"/>
        <v>1</v>
      </c>
      <c r="AJ19" s="4">
        <f t="shared" si="39"/>
        <v>1</v>
      </c>
      <c r="AK19" s="3">
        <f t="shared" si="28"/>
        <v>13.5</v>
      </c>
      <c r="AL19" s="3"/>
      <c r="AM19" s="3">
        <f t="shared" si="29"/>
        <v>0</v>
      </c>
      <c r="AN19" s="3">
        <f t="shared" si="30"/>
        <v>0</v>
      </c>
      <c r="AO19" s="3">
        <f t="shared" si="31"/>
        <v>0</v>
      </c>
      <c r="AP19" s="3">
        <f t="shared" si="32"/>
        <v>0</v>
      </c>
      <c r="AQ19" s="3">
        <f t="shared" si="33"/>
        <v>0</v>
      </c>
      <c r="AR19" s="3">
        <f t="shared" si="34"/>
        <v>0</v>
      </c>
      <c r="AS19" s="3">
        <f t="shared" si="35"/>
        <v>0</v>
      </c>
      <c r="AT19" s="3"/>
      <c r="AU19" s="3"/>
      <c r="AV19" s="3"/>
      <c r="AW19" s="3"/>
      <c r="AX19" s="3"/>
      <c r="AY19" s="3"/>
      <c r="AZ19" s="3"/>
      <c r="BA19" s="3">
        <f t="shared" si="36"/>
        <v>0</v>
      </c>
      <c r="BB19" s="3">
        <f t="shared" si="37"/>
        <v>2.5</v>
      </c>
      <c r="BC19" s="3" t="str">
        <f t="shared" si="38"/>
        <v>Moderate confidence</v>
      </c>
    </row>
    <row r="20" spans="1:55" x14ac:dyDescent="0.35">
      <c r="A20" t="s">
        <v>52</v>
      </c>
      <c r="B20" t="s">
        <v>53</v>
      </c>
      <c r="C20" t="s">
        <v>20</v>
      </c>
      <c r="D20" t="s">
        <v>20</v>
      </c>
      <c r="E20" t="s">
        <v>20</v>
      </c>
      <c r="F20" t="s">
        <v>20</v>
      </c>
      <c r="G20" t="s">
        <v>20</v>
      </c>
      <c r="H20" t="s">
        <v>20</v>
      </c>
      <c r="I20" t="s">
        <v>21</v>
      </c>
      <c r="J20" t="s">
        <v>20</v>
      </c>
      <c r="K20" t="s">
        <v>20</v>
      </c>
      <c r="L20" t="s">
        <v>22</v>
      </c>
      <c r="M20" t="s">
        <v>20</v>
      </c>
      <c r="N20" s="3" t="s">
        <v>20</v>
      </c>
      <c r="O20" t="s">
        <v>20</v>
      </c>
      <c r="P20" t="s">
        <v>20</v>
      </c>
      <c r="Q20" t="s">
        <v>20</v>
      </c>
      <c r="R20" t="s">
        <v>20</v>
      </c>
      <c r="S20" t="str">
        <f t="shared" si="0"/>
        <v>High confidence</v>
      </c>
      <c r="U20" s="4">
        <f t="shared" si="39"/>
        <v>1</v>
      </c>
      <c r="V20" s="4">
        <f t="shared" si="39"/>
        <v>1</v>
      </c>
      <c r="W20" s="4">
        <f t="shared" si="39"/>
        <v>1</v>
      </c>
      <c r="X20" s="4">
        <f t="shared" si="39"/>
        <v>1</v>
      </c>
      <c r="Y20" s="4">
        <f t="shared" si="39"/>
        <v>1</v>
      </c>
      <c r="Z20" s="4">
        <f t="shared" si="39"/>
        <v>1</v>
      </c>
      <c r="AA20" s="4">
        <f t="shared" si="39"/>
        <v>0.5</v>
      </c>
      <c r="AB20" s="4">
        <f t="shared" si="39"/>
        <v>1</v>
      </c>
      <c r="AC20" s="4">
        <f t="shared" si="39"/>
        <v>1</v>
      </c>
      <c r="AD20" s="4">
        <f t="shared" si="39"/>
        <v>0</v>
      </c>
      <c r="AE20" s="4">
        <f t="shared" si="39"/>
        <v>1</v>
      </c>
      <c r="AF20" s="4">
        <f t="shared" si="39"/>
        <v>1</v>
      </c>
      <c r="AG20" s="4">
        <f t="shared" si="39"/>
        <v>1</v>
      </c>
      <c r="AH20" s="4">
        <f t="shared" si="39"/>
        <v>1</v>
      </c>
      <c r="AI20" s="4">
        <f t="shared" si="39"/>
        <v>1</v>
      </c>
      <c r="AJ20" s="4">
        <f t="shared" si="39"/>
        <v>1</v>
      </c>
      <c r="AK20" s="3">
        <f t="shared" si="28"/>
        <v>14.5</v>
      </c>
      <c r="AL20" s="3"/>
      <c r="AM20" s="3">
        <f t="shared" si="29"/>
        <v>0</v>
      </c>
      <c r="AN20" s="3">
        <f t="shared" si="30"/>
        <v>0</v>
      </c>
      <c r="AO20" s="3">
        <f t="shared" si="31"/>
        <v>0</v>
      </c>
      <c r="AP20" s="3">
        <f t="shared" si="32"/>
        <v>0</v>
      </c>
      <c r="AQ20" s="3">
        <f t="shared" si="33"/>
        <v>0</v>
      </c>
      <c r="AR20" s="3">
        <f t="shared" si="34"/>
        <v>0</v>
      </c>
      <c r="AS20" s="3">
        <f t="shared" si="35"/>
        <v>0</v>
      </c>
      <c r="AT20" s="3"/>
      <c r="AU20" s="3"/>
      <c r="AV20" s="3"/>
      <c r="AW20" s="3"/>
      <c r="AX20" s="3"/>
      <c r="AY20" s="3"/>
      <c r="AZ20" s="3"/>
      <c r="BA20" s="3">
        <f t="shared" si="36"/>
        <v>0</v>
      </c>
      <c r="BB20" s="3">
        <f t="shared" si="37"/>
        <v>1.5</v>
      </c>
      <c r="BC20" s="3" t="str">
        <f t="shared" si="38"/>
        <v>High confidence</v>
      </c>
    </row>
    <row r="21" spans="1:55" x14ac:dyDescent="0.35">
      <c r="A21" t="s">
        <v>54</v>
      </c>
      <c r="B21" t="s">
        <v>55</v>
      </c>
      <c r="C21" t="s">
        <v>20</v>
      </c>
      <c r="D21" t="s">
        <v>20</v>
      </c>
      <c r="E21" t="s">
        <v>20</v>
      </c>
      <c r="F21" t="s">
        <v>20</v>
      </c>
      <c r="G21" t="s">
        <v>22</v>
      </c>
      <c r="H21" t="s">
        <v>20</v>
      </c>
      <c r="I21" t="s">
        <v>21</v>
      </c>
      <c r="J21" t="s">
        <v>20</v>
      </c>
      <c r="K21" t="s">
        <v>20</v>
      </c>
      <c r="L21" t="s">
        <v>22</v>
      </c>
      <c r="M21" t="s">
        <v>20</v>
      </c>
      <c r="N21" s="3" t="s">
        <v>20</v>
      </c>
      <c r="O21" t="s">
        <v>20</v>
      </c>
      <c r="P21" t="s">
        <v>20</v>
      </c>
      <c r="Q21" t="s">
        <v>20</v>
      </c>
      <c r="R21" t="s">
        <v>20</v>
      </c>
      <c r="S21" t="str">
        <f t="shared" si="0"/>
        <v>Moderate confidence</v>
      </c>
      <c r="U21" s="4">
        <f t="shared" si="39"/>
        <v>1</v>
      </c>
      <c r="V21" s="4">
        <f t="shared" si="39"/>
        <v>1</v>
      </c>
      <c r="W21" s="4">
        <f t="shared" si="39"/>
        <v>1</v>
      </c>
      <c r="X21" s="4">
        <f t="shared" si="39"/>
        <v>1</v>
      </c>
      <c r="Y21" s="4">
        <f t="shared" si="39"/>
        <v>0</v>
      </c>
      <c r="Z21" s="4">
        <f t="shared" si="39"/>
        <v>1</v>
      </c>
      <c r="AA21" s="4">
        <f t="shared" si="39"/>
        <v>0.5</v>
      </c>
      <c r="AB21" s="4">
        <f t="shared" si="39"/>
        <v>1</v>
      </c>
      <c r="AC21" s="4">
        <f t="shared" si="39"/>
        <v>1</v>
      </c>
      <c r="AD21" s="4">
        <f t="shared" si="39"/>
        <v>0</v>
      </c>
      <c r="AE21" s="4">
        <f t="shared" si="39"/>
        <v>1</v>
      </c>
      <c r="AF21" s="4">
        <f t="shared" si="39"/>
        <v>1</v>
      </c>
      <c r="AG21" s="4">
        <f t="shared" si="39"/>
        <v>1</v>
      </c>
      <c r="AH21" s="4">
        <f t="shared" si="39"/>
        <v>1</v>
      </c>
      <c r="AI21" s="4">
        <f t="shared" si="39"/>
        <v>1</v>
      </c>
      <c r="AJ21" s="4">
        <f t="shared" si="39"/>
        <v>1</v>
      </c>
      <c r="AK21" s="3">
        <f t="shared" si="28"/>
        <v>13.5</v>
      </c>
      <c r="AL21" s="3"/>
      <c r="AM21" s="3">
        <f t="shared" si="29"/>
        <v>0</v>
      </c>
      <c r="AN21" s="3">
        <f t="shared" si="30"/>
        <v>0</v>
      </c>
      <c r="AO21" s="3">
        <f t="shared" si="31"/>
        <v>0</v>
      </c>
      <c r="AP21" s="3">
        <f t="shared" si="32"/>
        <v>0</v>
      </c>
      <c r="AQ21" s="3">
        <f t="shared" si="33"/>
        <v>0</v>
      </c>
      <c r="AR21" s="3">
        <f t="shared" si="34"/>
        <v>0</v>
      </c>
      <c r="AS21" s="3">
        <f t="shared" si="35"/>
        <v>0</v>
      </c>
      <c r="AT21" s="3"/>
      <c r="AU21" s="3"/>
      <c r="AV21" s="3"/>
      <c r="AW21" s="3"/>
      <c r="AX21" s="3"/>
      <c r="AY21" s="3"/>
      <c r="AZ21" s="3"/>
      <c r="BA21" s="3">
        <f t="shared" si="36"/>
        <v>0</v>
      </c>
      <c r="BB21" s="3">
        <f t="shared" si="37"/>
        <v>2.5</v>
      </c>
      <c r="BC21" s="3" t="str">
        <f t="shared" si="38"/>
        <v>Moderate confidence</v>
      </c>
    </row>
    <row r="22" spans="1:55" x14ac:dyDescent="0.35">
      <c r="A22" t="s">
        <v>54</v>
      </c>
      <c r="B22" t="s">
        <v>56</v>
      </c>
      <c r="C22" t="s">
        <v>20</v>
      </c>
      <c r="D22" t="s">
        <v>21</v>
      </c>
      <c r="E22" t="s">
        <v>20</v>
      </c>
      <c r="F22" t="s">
        <v>20</v>
      </c>
      <c r="G22" t="s">
        <v>20</v>
      </c>
      <c r="H22" t="s">
        <v>22</v>
      </c>
      <c r="I22" t="s">
        <v>21</v>
      </c>
      <c r="J22" t="s">
        <v>20</v>
      </c>
      <c r="K22" t="s">
        <v>22</v>
      </c>
      <c r="L22" t="s">
        <v>22</v>
      </c>
      <c r="M22" t="s">
        <v>20</v>
      </c>
      <c r="N22" s="3" t="s">
        <v>22</v>
      </c>
      <c r="O22" t="s">
        <v>20</v>
      </c>
      <c r="P22" t="s">
        <v>20</v>
      </c>
      <c r="Q22" t="s">
        <v>20</v>
      </c>
      <c r="R22" t="s">
        <v>20</v>
      </c>
      <c r="S22" t="str">
        <f t="shared" si="0"/>
        <v>Critically low</v>
      </c>
      <c r="U22" s="4">
        <f t="shared" si="39"/>
        <v>1</v>
      </c>
      <c r="V22" s="4">
        <f t="shared" si="39"/>
        <v>0.5</v>
      </c>
      <c r="W22" s="4">
        <f t="shared" si="39"/>
        <v>1</v>
      </c>
      <c r="X22" s="4">
        <f t="shared" si="39"/>
        <v>1</v>
      </c>
      <c r="Y22" s="4">
        <f t="shared" si="39"/>
        <v>1</v>
      </c>
      <c r="Z22" s="4">
        <f t="shared" si="39"/>
        <v>0</v>
      </c>
      <c r="AA22" s="4">
        <f t="shared" si="39"/>
        <v>0.5</v>
      </c>
      <c r="AB22" s="4">
        <f t="shared" si="39"/>
        <v>1</v>
      </c>
      <c r="AC22" s="4">
        <f t="shared" si="39"/>
        <v>0</v>
      </c>
      <c r="AD22" s="4">
        <f t="shared" si="39"/>
        <v>0</v>
      </c>
      <c r="AE22" s="4">
        <f t="shared" si="39"/>
        <v>1</v>
      </c>
      <c r="AF22" s="4">
        <f t="shared" si="39"/>
        <v>0</v>
      </c>
      <c r="AG22" s="4">
        <f t="shared" si="39"/>
        <v>1</v>
      </c>
      <c r="AH22" s="4">
        <f t="shared" si="39"/>
        <v>1</v>
      </c>
      <c r="AI22" s="4">
        <f t="shared" si="39"/>
        <v>1</v>
      </c>
      <c r="AJ22" s="4">
        <f t="shared" si="39"/>
        <v>1</v>
      </c>
      <c r="AK22" s="3">
        <f t="shared" si="28"/>
        <v>11</v>
      </c>
      <c r="AL22" s="3"/>
      <c r="AM22" s="3">
        <f t="shared" si="29"/>
        <v>0</v>
      </c>
      <c r="AN22" s="3">
        <f t="shared" si="30"/>
        <v>0</v>
      </c>
      <c r="AO22" s="3">
        <f t="shared" si="31"/>
        <v>0</v>
      </c>
      <c r="AP22" s="3">
        <f t="shared" si="32"/>
        <v>1</v>
      </c>
      <c r="AQ22" s="3">
        <f t="shared" si="33"/>
        <v>0</v>
      </c>
      <c r="AR22" s="3">
        <f t="shared" si="34"/>
        <v>0</v>
      </c>
      <c r="AS22" s="3">
        <f t="shared" si="35"/>
        <v>0</v>
      </c>
      <c r="AT22" s="3"/>
      <c r="AU22" s="3"/>
      <c r="AV22" s="3"/>
      <c r="AW22" s="3"/>
      <c r="AX22" s="3"/>
      <c r="AY22" s="3"/>
      <c r="AZ22" s="3"/>
      <c r="BA22" s="3">
        <f t="shared" si="36"/>
        <v>1</v>
      </c>
      <c r="BB22" s="3">
        <f t="shared" si="37"/>
        <v>4</v>
      </c>
      <c r="BC22" s="3" t="str">
        <f t="shared" si="38"/>
        <v>Critically low</v>
      </c>
    </row>
    <row r="23" spans="1:55" x14ac:dyDescent="0.35">
      <c r="A23" t="s">
        <v>57</v>
      </c>
      <c r="B23" t="s">
        <v>58</v>
      </c>
      <c r="C23" t="s">
        <v>20</v>
      </c>
      <c r="D23" t="s">
        <v>21</v>
      </c>
      <c r="E23" t="s">
        <v>20</v>
      </c>
      <c r="F23" t="s">
        <v>20</v>
      </c>
      <c r="G23" t="s">
        <v>22</v>
      </c>
      <c r="H23" t="s">
        <v>20</v>
      </c>
      <c r="I23" t="s">
        <v>21</v>
      </c>
      <c r="J23" t="s">
        <v>20</v>
      </c>
      <c r="K23" t="s">
        <v>20</v>
      </c>
      <c r="L23" t="s">
        <v>22</v>
      </c>
      <c r="M23" t="s">
        <v>20</v>
      </c>
      <c r="N23" s="3" t="s">
        <v>20</v>
      </c>
      <c r="O23" t="s">
        <v>20</v>
      </c>
      <c r="P23" t="s">
        <v>23</v>
      </c>
      <c r="Q23" t="s">
        <v>20</v>
      </c>
      <c r="R23" t="s">
        <v>20</v>
      </c>
      <c r="S23" t="str">
        <f t="shared" si="0"/>
        <v>Moderate confidence</v>
      </c>
      <c r="U23" s="4">
        <f t="shared" si="39"/>
        <v>1</v>
      </c>
      <c r="V23" s="4">
        <f t="shared" si="39"/>
        <v>0.5</v>
      </c>
      <c r="W23" s="4">
        <f t="shared" si="39"/>
        <v>1</v>
      </c>
      <c r="X23" s="4">
        <f t="shared" si="39"/>
        <v>1</v>
      </c>
      <c r="Y23" s="4">
        <f t="shared" si="39"/>
        <v>0</v>
      </c>
      <c r="Z23" s="4">
        <f t="shared" si="39"/>
        <v>1</v>
      </c>
      <c r="AA23" s="4">
        <f t="shared" si="39"/>
        <v>0.5</v>
      </c>
      <c r="AB23" s="4">
        <f t="shared" si="39"/>
        <v>1</v>
      </c>
      <c r="AC23" s="4">
        <f t="shared" si="39"/>
        <v>1</v>
      </c>
      <c r="AD23" s="4">
        <f t="shared" si="39"/>
        <v>0</v>
      </c>
      <c r="AE23" s="4">
        <f t="shared" si="39"/>
        <v>1</v>
      </c>
      <c r="AF23" s="4">
        <f t="shared" si="39"/>
        <v>1</v>
      </c>
      <c r="AG23" s="4">
        <f t="shared" si="39"/>
        <v>1</v>
      </c>
      <c r="AH23" s="4">
        <f t="shared" si="39"/>
        <v>1</v>
      </c>
      <c r="AI23" s="4">
        <f t="shared" si="39"/>
        <v>1</v>
      </c>
      <c r="AJ23" s="4">
        <f t="shared" si="39"/>
        <v>1</v>
      </c>
      <c r="AK23" s="3">
        <f t="shared" si="28"/>
        <v>13</v>
      </c>
      <c r="AL23" s="3"/>
      <c r="AM23" s="3">
        <f t="shared" si="29"/>
        <v>0</v>
      </c>
      <c r="AN23" s="3">
        <f t="shared" si="30"/>
        <v>0</v>
      </c>
      <c r="AO23" s="3">
        <f t="shared" si="31"/>
        <v>0</v>
      </c>
      <c r="AP23" s="3">
        <f t="shared" si="32"/>
        <v>0</v>
      </c>
      <c r="AQ23" s="3">
        <f t="shared" si="33"/>
        <v>0</v>
      </c>
      <c r="AR23" s="3">
        <f t="shared" si="34"/>
        <v>0</v>
      </c>
      <c r="AS23" s="3">
        <f t="shared" si="35"/>
        <v>0</v>
      </c>
      <c r="AT23" s="3"/>
      <c r="AU23" s="3"/>
      <c r="AV23" s="3"/>
      <c r="AW23" s="3"/>
      <c r="AX23" s="3"/>
      <c r="AY23" s="3"/>
      <c r="AZ23" s="3"/>
      <c r="BA23" s="3">
        <f t="shared" si="36"/>
        <v>0</v>
      </c>
      <c r="BB23" s="3">
        <f t="shared" si="37"/>
        <v>3</v>
      </c>
      <c r="BC23" s="3" t="str">
        <f t="shared" si="38"/>
        <v>Moderate confidence</v>
      </c>
    </row>
    <row r="24" spans="1:55" x14ac:dyDescent="0.35">
      <c r="A24" t="s">
        <v>59</v>
      </c>
      <c r="B24" t="s">
        <v>60</v>
      </c>
      <c r="C24" t="s">
        <v>20</v>
      </c>
      <c r="D24" t="s">
        <v>21</v>
      </c>
      <c r="E24" t="s">
        <v>20</v>
      </c>
      <c r="F24" t="s">
        <v>20</v>
      </c>
      <c r="G24" t="s">
        <v>20</v>
      </c>
      <c r="H24" t="s">
        <v>20</v>
      </c>
      <c r="I24" t="s">
        <v>20</v>
      </c>
      <c r="J24" t="s">
        <v>20</v>
      </c>
      <c r="K24" t="s">
        <v>20</v>
      </c>
      <c r="L24" t="s">
        <v>20</v>
      </c>
      <c r="M24" t="s">
        <v>20</v>
      </c>
      <c r="N24" s="3" t="s">
        <v>20</v>
      </c>
      <c r="O24" t="s">
        <v>20</v>
      </c>
      <c r="P24" t="s">
        <v>20</v>
      </c>
      <c r="Q24" t="s">
        <v>20</v>
      </c>
      <c r="R24" t="s">
        <v>20</v>
      </c>
      <c r="S24" t="str">
        <f t="shared" si="0"/>
        <v>High confidence</v>
      </c>
      <c r="U24" s="4">
        <f t="shared" si="39"/>
        <v>1</v>
      </c>
      <c r="V24" s="4">
        <f t="shared" si="39"/>
        <v>0.5</v>
      </c>
      <c r="W24" s="4">
        <f t="shared" si="39"/>
        <v>1</v>
      </c>
      <c r="X24" s="4">
        <f t="shared" si="39"/>
        <v>1</v>
      </c>
      <c r="Y24" s="4">
        <f t="shared" si="39"/>
        <v>1</v>
      </c>
      <c r="Z24" s="4">
        <f t="shared" si="39"/>
        <v>1</v>
      </c>
      <c r="AA24" s="4">
        <f t="shared" si="39"/>
        <v>1</v>
      </c>
      <c r="AB24" s="4">
        <f t="shared" si="39"/>
        <v>1</v>
      </c>
      <c r="AC24" s="4">
        <f t="shared" si="39"/>
        <v>1</v>
      </c>
      <c r="AD24" s="4">
        <f t="shared" si="39"/>
        <v>1</v>
      </c>
      <c r="AE24" s="4">
        <f t="shared" si="39"/>
        <v>1</v>
      </c>
      <c r="AF24" s="4">
        <f t="shared" si="39"/>
        <v>1</v>
      </c>
      <c r="AG24" s="4">
        <f t="shared" si="39"/>
        <v>1</v>
      </c>
      <c r="AH24" s="4">
        <f t="shared" si="39"/>
        <v>1</v>
      </c>
      <c r="AI24" s="4">
        <f t="shared" si="39"/>
        <v>1</v>
      </c>
      <c r="AJ24" s="4">
        <f t="shared" si="39"/>
        <v>1</v>
      </c>
      <c r="AK24" s="3">
        <f t="shared" si="28"/>
        <v>15.5</v>
      </c>
      <c r="AL24" s="3"/>
      <c r="AM24" s="3">
        <f t="shared" si="29"/>
        <v>0</v>
      </c>
      <c r="AN24" s="3">
        <f t="shared" si="30"/>
        <v>0</v>
      </c>
      <c r="AO24" s="3">
        <f t="shared" si="31"/>
        <v>0</v>
      </c>
      <c r="AP24" s="3">
        <f t="shared" si="32"/>
        <v>0</v>
      </c>
      <c r="AQ24" s="3">
        <f t="shared" si="33"/>
        <v>0</v>
      </c>
      <c r="AR24" s="3">
        <f t="shared" si="34"/>
        <v>0</v>
      </c>
      <c r="AS24" s="3">
        <f t="shared" si="35"/>
        <v>0</v>
      </c>
      <c r="AU24" s="3"/>
      <c r="AV24" s="3"/>
      <c r="AW24" s="3"/>
      <c r="AX24" s="3"/>
      <c r="AY24" s="3"/>
      <c r="AZ24" s="3"/>
      <c r="BA24" s="3">
        <f t="shared" si="36"/>
        <v>0</v>
      </c>
      <c r="BB24" s="3">
        <f t="shared" si="37"/>
        <v>0.5</v>
      </c>
      <c r="BC24" s="3" t="str">
        <f t="shared" si="38"/>
        <v>High confidence</v>
      </c>
    </row>
    <row r="25" spans="1:55" x14ac:dyDescent="0.35">
      <c r="A25" t="s">
        <v>78</v>
      </c>
      <c r="B25" t="s">
        <v>79</v>
      </c>
      <c r="C25" t="s">
        <v>20</v>
      </c>
      <c r="D25" t="s">
        <v>20</v>
      </c>
      <c r="E25" t="s">
        <v>20</v>
      </c>
      <c r="F25" t="s">
        <v>20</v>
      </c>
      <c r="G25" t="s">
        <v>20</v>
      </c>
      <c r="H25" t="s">
        <v>20</v>
      </c>
      <c r="I25" t="s">
        <v>20</v>
      </c>
      <c r="J25" t="s">
        <v>20</v>
      </c>
      <c r="K25" t="s">
        <v>20</v>
      </c>
      <c r="L25" t="s">
        <v>22</v>
      </c>
      <c r="M25" t="s">
        <v>20</v>
      </c>
      <c r="N25" s="3" t="s">
        <v>23</v>
      </c>
      <c r="O25" t="s">
        <v>20</v>
      </c>
      <c r="P25" t="s">
        <v>20</v>
      </c>
      <c r="Q25" t="s">
        <v>20</v>
      </c>
      <c r="R25" t="s">
        <v>20</v>
      </c>
      <c r="S25" t="str">
        <f t="shared" si="0"/>
        <v>High confidence</v>
      </c>
      <c r="U25" s="4">
        <f t="shared" si="39"/>
        <v>1</v>
      </c>
      <c r="V25" s="4">
        <f t="shared" si="39"/>
        <v>1</v>
      </c>
      <c r="W25" s="4">
        <f t="shared" si="39"/>
        <v>1</v>
      </c>
      <c r="X25" s="4">
        <f t="shared" si="39"/>
        <v>1</v>
      </c>
      <c r="Y25" s="4">
        <f t="shared" si="39"/>
        <v>1</v>
      </c>
      <c r="Z25" s="4">
        <f t="shared" si="39"/>
        <v>1</v>
      </c>
      <c r="AA25" s="4">
        <f t="shared" si="39"/>
        <v>1</v>
      </c>
      <c r="AB25" s="4">
        <f t="shared" si="39"/>
        <v>1</v>
      </c>
      <c r="AC25" s="4">
        <f t="shared" si="39"/>
        <v>1</v>
      </c>
      <c r="AD25" s="4">
        <f t="shared" si="39"/>
        <v>0</v>
      </c>
      <c r="AE25" s="4">
        <f t="shared" si="39"/>
        <v>1</v>
      </c>
      <c r="AF25" s="4">
        <f t="shared" si="39"/>
        <v>1</v>
      </c>
      <c r="AG25" s="4">
        <f t="shared" si="39"/>
        <v>1</v>
      </c>
      <c r="AH25" s="4">
        <f t="shared" si="39"/>
        <v>1</v>
      </c>
      <c r="AI25" s="4">
        <f t="shared" si="39"/>
        <v>1</v>
      </c>
      <c r="AJ25" s="4">
        <f t="shared" si="39"/>
        <v>1</v>
      </c>
      <c r="AK25" s="3">
        <f t="shared" si="28"/>
        <v>15</v>
      </c>
      <c r="AL25" s="3"/>
      <c r="AM25" s="3">
        <f t="shared" si="29"/>
        <v>0</v>
      </c>
      <c r="AN25" s="3">
        <f t="shared" si="30"/>
        <v>0</v>
      </c>
      <c r="AO25" s="3">
        <f t="shared" si="31"/>
        <v>0</v>
      </c>
      <c r="AP25" s="3">
        <f t="shared" si="32"/>
        <v>0</v>
      </c>
      <c r="AQ25" s="3">
        <f t="shared" si="33"/>
        <v>0</v>
      </c>
      <c r="AR25" s="3">
        <f t="shared" si="34"/>
        <v>0</v>
      </c>
      <c r="AS25" s="3">
        <f t="shared" si="35"/>
        <v>0</v>
      </c>
      <c r="AT25" s="3"/>
      <c r="AU25" s="3"/>
      <c r="AV25" s="3"/>
      <c r="AW25" s="3"/>
      <c r="AX25" s="3"/>
      <c r="AY25" s="3"/>
      <c r="AZ25" s="3"/>
      <c r="BA25" s="3">
        <f t="shared" si="36"/>
        <v>0</v>
      </c>
      <c r="BB25" s="3">
        <f t="shared" si="37"/>
        <v>1</v>
      </c>
      <c r="BC25" s="3" t="str">
        <f t="shared" si="38"/>
        <v>High confidence</v>
      </c>
    </row>
    <row r="26" spans="1:55" x14ac:dyDescent="0.35">
      <c r="A26" t="s">
        <v>61</v>
      </c>
      <c r="B26" t="s">
        <v>62</v>
      </c>
      <c r="C26" t="s">
        <v>20</v>
      </c>
      <c r="D26" t="s">
        <v>20</v>
      </c>
      <c r="E26" t="s">
        <v>20</v>
      </c>
      <c r="F26" t="s">
        <v>20</v>
      </c>
      <c r="G26" t="s">
        <v>20</v>
      </c>
      <c r="H26" t="s">
        <v>20</v>
      </c>
      <c r="I26" t="s">
        <v>20</v>
      </c>
      <c r="J26" t="s">
        <v>20</v>
      </c>
      <c r="K26" t="s">
        <v>20</v>
      </c>
      <c r="L26" t="s">
        <v>20</v>
      </c>
      <c r="M26" t="s">
        <v>20</v>
      </c>
      <c r="N26" s="3" t="s">
        <v>20</v>
      </c>
      <c r="O26" t="s">
        <v>20</v>
      </c>
      <c r="P26" t="s">
        <v>20</v>
      </c>
      <c r="Q26" t="s">
        <v>20</v>
      </c>
      <c r="R26" t="s">
        <v>20</v>
      </c>
      <c r="S26" t="str">
        <f t="shared" si="0"/>
        <v>High confidence</v>
      </c>
      <c r="U26" s="4">
        <f t="shared" si="39"/>
        <v>1</v>
      </c>
      <c r="V26" s="4">
        <f t="shared" si="39"/>
        <v>1</v>
      </c>
      <c r="W26" s="4">
        <f t="shared" si="39"/>
        <v>1</v>
      </c>
      <c r="X26" s="4">
        <f t="shared" si="39"/>
        <v>1</v>
      </c>
      <c r="Y26" s="4">
        <f t="shared" si="39"/>
        <v>1</v>
      </c>
      <c r="Z26" s="4">
        <f t="shared" si="39"/>
        <v>1</v>
      </c>
      <c r="AA26" s="4">
        <f t="shared" si="39"/>
        <v>1</v>
      </c>
      <c r="AB26" s="4">
        <f t="shared" si="39"/>
        <v>1</v>
      </c>
      <c r="AC26" s="4">
        <f t="shared" si="39"/>
        <v>1</v>
      </c>
      <c r="AD26" s="4">
        <f t="shared" si="39"/>
        <v>1</v>
      </c>
      <c r="AE26" s="4">
        <f t="shared" si="39"/>
        <v>1</v>
      </c>
      <c r="AF26" s="4">
        <f t="shared" si="39"/>
        <v>1</v>
      </c>
      <c r="AG26" s="4">
        <f t="shared" si="39"/>
        <v>1</v>
      </c>
      <c r="AH26" s="4">
        <f t="shared" si="39"/>
        <v>1</v>
      </c>
      <c r="AI26" s="4">
        <f t="shared" si="39"/>
        <v>1</v>
      </c>
      <c r="AJ26" s="4">
        <f t="shared" si="39"/>
        <v>1</v>
      </c>
      <c r="AK26" s="3">
        <f t="shared" si="28"/>
        <v>16</v>
      </c>
      <c r="AL26" s="3"/>
      <c r="AM26" s="3">
        <f t="shared" si="29"/>
        <v>0</v>
      </c>
      <c r="AN26" s="3">
        <f t="shared" si="30"/>
        <v>0</v>
      </c>
      <c r="AO26" s="3">
        <f t="shared" si="31"/>
        <v>0</v>
      </c>
      <c r="AP26" s="3">
        <f t="shared" si="32"/>
        <v>0</v>
      </c>
      <c r="AQ26" s="3">
        <f t="shared" si="33"/>
        <v>0</v>
      </c>
      <c r="AR26" s="3">
        <f t="shared" si="34"/>
        <v>0</v>
      </c>
      <c r="AS26" s="3">
        <f t="shared" si="35"/>
        <v>0</v>
      </c>
      <c r="AT26" s="3"/>
      <c r="AU26" s="3"/>
      <c r="AV26" s="3"/>
      <c r="AW26" s="3"/>
      <c r="AX26" s="3"/>
      <c r="AY26" s="3"/>
      <c r="AZ26" s="3"/>
      <c r="BA26" s="3">
        <f t="shared" si="36"/>
        <v>0</v>
      </c>
      <c r="BB26" s="3">
        <f t="shared" si="37"/>
        <v>0</v>
      </c>
      <c r="BC26" s="3" t="str">
        <f t="shared" si="38"/>
        <v>High confidence</v>
      </c>
    </row>
    <row r="27" spans="1:55" x14ac:dyDescent="0.35">
      <c r="A27" t="s">
        <v>63</v>
      </c>
      <c r="B27" t="s">
        <v>64</v>
      </c>
      <c r="C27" t="s">
        <v>20</v>
      </c>
      <c r="D27" t="s">
        <v>22</v>
      </c>
      <c r="E27" t="s">
        <v>20</v>
      </c>
      <c r="F27" t="s">
        <v>20</v>
      </c>
      <c r="G27" t="s">
        <v>20</v>
      </c>
      <c r="H27" t="s">
        <v>22</v>
      </c>
      <c r="I27" t="s">
        <v>21</v>
      </c>
      <c r="J27" t="s">
        <v>20</v>
      </c>
      <c r="K27" t="s">
        <v>20</v>
      </c>
      <c r="L27" t="s">
        <v>22</v>
      </c>
      <c r="M27" t="s">
        <v>20</v>
      </c>
      <c r="N27" s="3" t="s">
        <v>20</v>
      </c>
      <c r="O27" t="s">
        <v>20</v>
      </c>
      <c r="P27" t="s">
        <v>22</v>
      </c>
      <c r="Q27" t="s">
        <v>20</v>
      </c>
      <c r="R27" t="s">
        <v>22</v>
      </c>
      <c r="S27" t="str">
        <f t="shared" si="0"/>
        <v>Critically low</v>
      </c>
      <c r="U27" s="4">
        <f t="shared" si="39"/>
        <v>1</v>
      </c>
      <c r="V27" s="4">
        <f t="shared" si="39"/>
        <v>0</v>
      </c>
      <c r="W27" s="4">
        <f t="shared" si="39"/>
        <v>1</v>
      </c>
      <c r="X27" s="4">
        <f t="shared" si="39"/>
        <v>1</v>
      </c>
      <c r="Y27" s="4">
        <f t="shared" si="39"/>
        <v>1</v>
      </c>
      <c r="Z27" s="4">
        <f t="shared" si="39"/>
        <v>0</v>
      </c>
      <c r="AA27" s="4">
        <f t="shared" si="39"/>
        <v>0.5</v>
      </c>
      <c r="AB27" s="4">
        <f t="shared" si="39"/>
        <v>1</v>
      </c>
      <c r="AC27" s="4">
        <f t="shared" si="39"/>
        <v>1</v>
      </c>
      <c r="AD27" s="4">
        <f t="shared" si="39"/>
        <v>0</v>
      </c>
      <c r="AE27" s="4">
        <f t="shared" si="39"/>
        <v>1</v>
      </c>
      <c r="AF27" s="4">
        <f t="shared" si="39"/>
        <v>1</v>
      </c>
      <c r="AG27" s="4">
        <f t="shared" si="39"/>
        <v>1</v>
      </c>
      <c r="AH27" s="4">
        <f t="shared" si="39"/>
        <v>0</v>
      </c>
      <c r="AI27" s="4">
        <f t="shared" si="39"/>
        <v>1</v>
      </c>
      <c r="AJ27" s="4">
        <f t="shared" si="39"/>
        <v>0</v>
      </c>
      <c r="AK27" s="3">
        <f t="shared" si="28"/>
        <v>10.5</v>
      </c>
      <c r="AL27" s="3"/>
      <c r="AM27" s="3">
        <f t="shared" si="29"/>
        <v>1</v>
      </c>
      <c r="AN27" s="3">
        <f t="shared" si="30"/>
        <v>0</v>
      </c>
      <c r="AO27" s="3">
        <f t="shared" si="31"/>
        <v>0</v>
      </c>
      <c r="AP27" s="3">
        <f t="shared" si="32"/>
        <v>0</v>
      </c>
      <c r="AQ27" s="3">
        <f t="shared" si="33"/>
        <v>0</v>
      </c>
      <c r="AR27" s="3">
        <f t="shared" si="34"/>
        <v>0</v>
      </c>
      <c r="AS27" s="3">
        <f t="shared" si="35"/>
        <v>0</v>
      </c>
      <c r="AT27" s="3"/>
      <c r="AU27" s="3"/>
      <c r="AV27" s="3"/>
      <c r="AW27" s="3"/>
      <c r="AX27" s="3"/>
      <c r="AY27" s="3"/>
      <c r="AZ27" s="3"/>
      <c r="BA27" s="3">
        <f t="shared" si="36"/>
        <v>1</v>
      </c>
      <c r="BB27" s="3">
        <f t="shared" si="37"/>
        <v>4.5</v>
      </c>
      <c r="BC27" s="3" t="str">
        <f t="shared" si="38"/>
        <v>Critically low</v>
      </c>
    </row>
    <row r="28" spans="1:55" x14ac:dyDescent="0.35">
      <c r="A28" t="s">
        <v>65</v>
      </c>
      <c r="B28" t="s">
        <v>66</v>
      </c>
      <c r="C28" t="s">
        <v>20</v>
      </c>
      <c r="D28" t="s">
        <v>20</v>
      </c>
      <c r="E28" t="s">
        <v>20</v>
      </c>
      <c r="F28" t="s">
        <v>20</v>
      </c>
      <c r="G28" t="s">
        <v>20</v>
      </c>
      <c r="H28" t="s">
        <v>20</v>
      </c>
      <c r="I28" t="s">
        <v>21</v>
      </c>
      <c r="J28" t="s">
        <v>20</v>
      </c>
      <c r="K28" t="s">
        <v>20</v>
      </c>
      <c r="L28" t="s">
        <v>20</v>
      </c>
      <c r="M28" t="s">
        <v>20</v>
      </c>
      <c r="N28" s="3" t="s">
        <v>20</v>
      </c>
      <c r="O28" t="s">
        <v>20</v>
      </c>
      <c r="P28" t="s">
        <v>20</v>
      </c>
      <c r="Q28" t="s">
        <v>20</v>
      </c>
      <c r="R28" t="s">
        <v>22</v>
      </c>
      <c r="S28" t="str">
        <f t="shared" si="0"/>
        <v>High confidence</v>
      </c>
      <c r="U28" s="4">
        <f t="shared" ref="U28:AJ41" si="40">IF(C28="Yes",1,IF(C28="Partly",0.5,IF(C28="Not relevant",1,0)))</f>
        <v>1</v>
      </c>
      <c r="V28" s="4">
        <f t="shared" si="40"/>
        <v>1</v>
      </c>
      <c r="W28" s="4">
        <f t="shared" si="40"/>
        <v>1</v>
      </c>
      <c r="X28" s="4">
        <f t="shared" si="40"/>
        <v>1</v>
      </c>
      <c r="Y28" s="4">
        <f t="shared" si="40"/>
        <v>1</v>
      </c>
      <c r="Z28" s="4">
        <f t="shared" si="40"/>
        <v>1</v>
      </c>
      <c r="AA28" s="4">
        <f t="shared" si="40"/>
        <v>0.5</v>
      </c>
      <c r="AB28" s="4">
        <f t="shared" si="40"/>
        <v>1</v>
      </c>
      <c r="AC28" s="4">
        <f t="shared" si="40"/>
        <v>1</v>
      </c>
      <c r="AD28" s="4">
        <f t="shared" si="40"/>
        <v>1</v>
      </c>
      <c r="AE28" s="4">
        <f t="shared" si="40"/>
        <v>1</v>
      </c>
      <c r="AF28" s="4">
        <f t="shared" si="40"/>
        <v>1</v>
      </c>
      <c r="AG28" s="4">
        <f t="shared" si="40"/>
        <v>1</v>
      </c>
      <c r="AH28" s="4">
        <f t="shared" si="40"/>
        <v>1</v>
      </c>
      <c r="AI28" s="4">
        <f t="shared" si="40"/>
        <v>1</v>
      </c>
      <c r="AJ28" s="4">
        <f t="shared" si="40"/>
        <v>0</v>
      </c>
      <c r="AK28" s="3">
        <f t="shared" si="28"/>
        <v>14.5</v>
      </c>
      <c r="AL28" s="3"/>
      <c r="AM28" s="3">
        <f t="shared" si="29"/>
        <v>0</v>
      </c>
      <c r="AN28" s="3">
        <f t="shared" si="30"/>
        <v>0</v>
      </c>
      <c r="AO28" s="3">
        <f t="shared" si="31"/>
        <v>0</v>
      </c>
      <c r="AP28" s="3">
        <f t="shared" si="32"/>
        <v>0</v>
      </c>
      <c r="AQ28" s="3">
        <f t="shared" si="33"/>
        <v>0</v>
      </c>
      <c r="AR28" s="3">
        <f t="shared" si="34"/>
        <v>0</v>
      </c>
      <c r="AS28" s="3">
        <f t="shared" si="35"/>
        <v>0</v>
      </c>
      <c r="AT28" s="3"/>
      <c r="AU28" s="3"/>
      <c r="AV28" s="3"/>
      <c r="AW28" s="3"/>
      <c r="AX28" s="3"/>
      <c r="AY28" s="3"/>
      <c r="AZ28" s="3"/>
      <c r="BA28" s="3">
        <f t="shared" si="36"/>
        <v>0</v>
      </c>
      <c r="BB28" s="3">
        <f t="shared" si="37"/>
        <v>1.5</v>
      </c>
      <c r="BC28" s="3" t="str">
        <f t="shared" si="38"/>
        <v>High confidence</v>
      </c>
    </row>
    <row r="29" spans="1:55" x14ac:dyDescent="0.35">
      <c r="A29" t="s">
        <v>67</v>
      </c>
      <c r="B29" t="s">
        <v>68</v>
      </c>
      <c r="C29" t="s">
        <v>20</v>
      </c>
      <c r="D29" t="s">
        <v>20</v>
      </c>
      <c r="E29" t="s">
        <v>20</v>
      </c>
      <c r="F29" t="s">
        <v>20</v>
      </c>
      <c r="G29" t="s">
        <v>20</v>
      </c>
      <c r="H29" t="s">
        <v>20</v>
      </c>
      <c r="I29" t="s">
        <v>20</v>
      </c>
      <c r="J29" t="s">
        <v>20</v>
      </c>
      <c r="K29" t="s">
        <v>20</v>
      </c>
      <c r="L29" t="s">
        <v>22</v>
      </c>
      <c r="M29" t="s">
        <v>20</v>
      </c>
      <c r="N29" s="3" t="s">
        <v>20</v>
      </c>
      <c r="O29" t="s">
        <v>20</v>
      </c>
      <c r="P29" t="s">
        <v>23</v>
      </c>
      <c r="Q29" t="s">
        <v>20</v>
      </c>
      <c r="R29" t="s">
        <v>20</v>
      </c>
      <c r="S29" t="str">
        <f t="shared" si="0"/>
        <v>High confidence</v>
      </c>
      <c r="U29" s="4">
        <f t="shared" si="40"/>
        <v>1</v>
      </c>
      <c r="V29" s="4">
        <f t="shared" si="40"/>
        <v>1</v>
      </c>
      <c r="W29" s="4">
        <f t="shared" si="40"/>
        <v>1</v>
      </c>
      <c r="X29" s="4">
        <f t="shared" si="40"/>
        <v>1</v>
      </c>
      <c r="Y29" s="4">
        <f t="shared" si="40"/>
        <v>1</v>
      </c>
      <c r="Z29" s="4">
        <f t="shared" si="40"/>
        <v>1</v>
      </c>
      <c r="AA29" s="4">
        <f t="shared" si="40"/>
        <v>1</v>
      </c>
      <c r="AB29" s="4">
        <f t="shared" si="40"/>
        <v>1</v>
      </c>
      <c r="AC29" s="4">
        <f t="shared" si="40"/>
        <v>1</v>
      </c>
      <c r="AD29" s="4">
        <f t="shared" si="40"/>
        <v>0</v>
      </c>
      <c r="AE29" s="4">
        <f t="shared" si="40"/>
        <v>1</v>
      </c>
      <c r="AF29" s="4">
        <f t="shared" si="40"/>
        <v>1</v>
      </c>
      <c r="AG29" s="4">
        <f t="shared" si="40"/>
        <v>1</v>
      </c>
      <c r="AH29" s="4">
        <f t="shared" si="40"/>
        <v>1</v>
      </c>
      <c r="AI29" s="4">
        <f t="shared" si="40"/>
        <v>1</v>
      </c>
      <c r="AJ29" s="4">
        <f t="shared" si="40"/>
        <v>1</v>
      </c>
      <c r="AK29" s="3">
        <f t="shared" si="28"/>
        <v>15</v>
      </c>
      <c r="AL29" s="3"/>
      <c r="AM29" s="3">
        <f t="shared" si="29"/>
        <v>0</v>
      </c>
      <c r="AN29" s="3">
        <f t="shared" si="30"/>
        <v>0</v>
      </c>
      <c r="AO29" s="3">
        <f t="shared" si="31"/>
        <v>0</v>
      </c>
      <c r="AP29" s="3">
        <f t="shared" si="32"/>
        <v>0</v>
      </c>
      <c r="AQ29" s="3">
        <f t="shared" si="33"/>
        <v>0</v>
      </c>
      <c r="AR29" s="3">
        <f t="shared" si="34"/>
        <v>0</v>
      </c>
      <c r="AS29" s="3">
        <f t="shared" si="35"/>
        <v>0</v>
      </c>
      <c r="AT29" s="3"/>
      <c r="AU29" s="3"/>
      <c r="AV29" s="3"/>
      <c r="AW29" s="3"/>
      <c r="AX29" s="3"/>
      <c r="AY29" s="3"/>
      <c r="AZ29" s="3"/>
      <c r="BA29" s="3">
        <f t="shared" si="36"/>
        <v>0</v>
      </c>
      <c r="BB29" s="3">
        <f t="shared" si="37"/>
        <v>1</v>
      </c>
      <c r="BC29" s="3" t="str">
        <f t="shared" si="38"/>
        <v>High confidence</v>
      </c>
    </row>
    <row r="30" spans="1:55" x14ac:dyDescent="0.35">
      <c r="A30" t="s">
        <v>69</v>
      </c>
      <c r="B30" t="s">
        <v>70</v>
      </c>
      <c r="C30" t="s">
        <v>20</v>
      </c>
      <c r="D30" t="s">
        <v>21</v>
      </c>
      <c r="E30" t="s">
        <v>20</v>
      </c>
      <c r="F30" t="s">
        <v>20</v>
      </c>
      <c r="G30" t="s">
        <v>20</v>
      </c>
      <c r="H30" t="s">
        <v>20</v>
      </c>
      <c r="I30" t="s">
        <v>21</v>
      </c>
      <c r="J30" t="s">
        <v>20</v>
      </c>
      <c r="K30" t="s">
        <v>20</v>
      </c>
      <c r="L30" t="s">
        <v>22</v>
      </c>
      <c r="M30" t="s">
        <v>20</v>
      </c>
      <c r="N30" s="3" t="s">
        <v>23</v>
      </c>
      <c r="O30" t="s">
        <v>20</v>
      </c>
      <c r="P30" t="s">
        <v>20</v>
      </c>
      <c r="Q30" t="s">
        <v>20</v>
      </c>
      <c r="R30" t="s">
        <v>20</v>
      </c>
      <c r="S30" t="str">
        <f t="shared" si="0"/>
        <v>High confidence</v>
      </c>
      <c r="U30" s="4">
        <f t="shared" si="40"/>
        <v>1</v>
      </c>
      <c r="V30" s="4">
        <f t="shared" si="40"/>
        <v>0.5</v>
      </c>
      <c r="W30" s="4">
        <f t="shared" si="40"/>
        <v>1</v>
      </c>
      <c r="X30" s="4">
        <f t="shared" si="40"/>
        <v>1</v>
      </c>
      <c r="Y30" s="4">
        <f t="shared" si="40"/>
        <v>1</v>
      </c>
      <c r="Z30" s="4">
        <f t="shared" si="40"/>
        <v>1</v>
      </c>
      <c r="AA30" s="4">
        <f t="shared" si="40"/>
        <v>0.5</v>
      </c>
      <c r="AB30" s="4">
        <f t="shared" si="40"/>
        <v>1</v>
      </c>
      <c r="AC30" s="4">
        <f t="shared" si="40"/>
        <v>1</v>
      </c>
      <c r="AD30" s="4">
        <f t="shared" si="40"/>
        <v>0</v>
      </c>
      <c r="AE30" s="4">
        <f t="shared" si="40"/>
        <v>1</v>
      </c>
      <c r="AF30" s="4">
        <f t="shared" si="40"/>
        <v>1</v>
      </c>
      <c r="AG30" s="4">
        <f t="shared" si="40"/>
        <v>1</v>
      </c>
      <c r="AH30" s="4">
        <f t="shared" si="40"/>
        <v>1</v>
      </c>
      <c r="AI30" s="4">
        <f t="shared" si="40"/>
        <v>1</v>
      </c>
      <c r="AJ30" s="4">
        <f t="shared" si="40"/>
        <v>1</v>
      </c>
      <c r="AK30" s="3">
        <f t="shared" si="28"/>
        <v>14</v>
      </c>
      <c r="AL30" s="3"/>
      <c r="AM30" s="3">
        <f t="shared" si="29"/>
        <v>0</v>
      </c>
      <c r="AN30" s="3">
        <f t="shared" si="30"/>
        <v>0</v>
      </c>
      <c r="AO30" s="3">
        <f t="shared" si="31"/>
        <v>0</v>
      </c>
      <c r="AP30" s="3">
        <f t="shared" si="32"/>
        <v>0</v>
      </c>
      <c r="AQ30" s="3">
        <f t="shared" si="33"/>
        <v>0</v>
      </c>
      <c r="AR30" s="3">
        <f t="shared" si="34"/>
        <v>0</v>
      </c>
      <c r="AS30" s="3">
        <f t="shared" si="35"/>
        <v>0</v>
      </c>
      <c r="AT30" s="3"/>
      <c r="AU30" s="3"/>
      <c r="AV30" s="3"/>
      <c r="AW30" s="3"/>
      <c r="AX30" s="3"/>
      <c r="AY30" s="3"/>
      <c r="AZ30" s="3"/>
      <c r="BA30" s="3">
        <f t="shared" si="36"/>
        <v>0</v>
      </c>
      <c r="BB30" s="3">
        <f t="shared" si="37"/>
        <v>2</v>
      </c>
      <c r="BC30" s="3" t="str">
        <f t="shared" si="38"/>
        <v>High confidence</v>
      </c>
    </row>
    <row r="31" spans="1:55" x14ac:dyDescent="0.35">
      <c r="A31" t="s">
        <v>71</v>
      </c>
      <c r="B31" t="s">
        <v>72</v>
      </c>
      <c r="C31" t="s">
        <v>20</v>
      </c>
      <c r="D31" t="s">
        <v>20</v>
      </c>
      <c r="E31" t="s">
        <v>20</v>
      </c>
      <c r="F31" t="s">
        <v>20</v>
      </c>
      <c r="G31" t="s">
        <v>20</v>
      </c>
      <c r="H31" t="s">
        <v>20</v>
      </c>
      <c r="I31" t="s">
        <v>21</v>
      </c>
      <c r="J31" t="s">
        <v>20</v>
      </c>
      <c r="K31" t="s">
        <v>20</v>
      </c>
      <c r="L31" t="s">
        <v>20</v>
      </c>
      <c r="M31" t="s">
        <v>20</v>
      </c>
      <c r="N31" s="3" t="s">
        <v>20</v>
      </c>
      <c r="O31" t="s">
        <v>20</v>
      </c>
      <c r="P31" t="s">
        <v>20</v>
      </c>
      <c r="Q31" t="s">
        <v>20</v>
      </c>
      <c r="R31" t="s">
        <v>20</v>
      </c>
      <c r="S31" t="str">
        <f t="shared" si="0"/>
        <v>High confidence</v>
      </c>
      <c r="U31" s="4">
        <f t="shared" si="40"/>
        <v>1</v>
      </c>
      <c r="V31" s="4">
        <f t="shared" si="40"/>
        <v>1</v>
      </c>
      <c r="W31" s="4">
        <f t="shared" si="40"/>
        <v>1</v>
      </c>
      <c r="X31" s="4">
        <f t="shared" si="40"/>
        <v>1</v>
      </c>
      <c r="Y31" s="4">
        <f t="shared" si="40"/>
        <v>1</v>
      </c>
      <c r="Z31" s="4">
        <f t="shared" si="40"/>
        <v>1</v>
      </c>
      <c r="AA31" s="4">
        <f t="shared" si="40"/>
        <v>0.5</v>
      </c>
      <c r="AB31" s="4">
        <f t="shared" si="40"/>
        <v>1</v>
      </c>
      <c r="AC31" s="4">
        <f t="shared" si="40"/>
        <v>1</v>
      </c>
      <c r="AD31" s="4">
        <f t="shared" si="40"/>
        <v>1</v>
      </c>
      <c r="AE31" s="4">
        <f t="shared" si="40"/>
        <v>1</v>
      </c>
      <c r="AF31" s="4">
        <f t="shared" si="40"/>
        <v>1</v>
      </c>
      <c r="AG31" s="4">
        <f t="shared" si="40"/>
        <v>1</v>
      </c>
      <c r="AH31" s="4">
        <f t="shared" si="40"/>
        <v>1</v>
      </c>
      <c r="AI31" s="4">
        <f t="shared" si="40"/>
        <v>1</v>
      </c>
      <c r="AJ31" s="4">
        <f t="shared" si="40"/>
        <v>1</v>
      </c>
      <c r="AK31" s="3">
        <f t="shared" si="28"/>
        <v>15.5</v>
      </c>
      <c r="AL31" s="3"/>
      <c r="AM31" s="3">
        <f t="shared" si="29"/>
        <v>0</v>
      </c>
      <c r="AN31" s="3">
        <f t="shared" si="30"/>
        <v>0</v>
      </c>
      <c r="AO31" s="3">
        <f t="shared" si="31"/>
        <v>0</v>
      </c>
      <c r="AP31" s="3">
        <f t="shared" si="32"/>
        <v>0</v>
      </c>
      <c r="AQ31" s="3">
        <f t="shared" si="33"/>
        <v>0</v>
      </c>
      <c r="AR31" s="3">
        <f t="shared" si="34"/>
        <v>0</v>
      </c>
      <c r="AS31" s="3">
        <f t="shared" si="35"/>
        <v>0</v>
      </c>
      <c r="AT31" s="3"/>
      <c r="AU31" s="3"/>
      <c r="AV31" s="3"/>
      <c r="AW31" s="3"/>
      <c r="AX31" s="3"/>
      <c r="AY31" s="3"/>
      <c r="AZ31" s="3"/>
      <c r="BA31" s="3">
        <f t="shared" si="36"/>
        <v>0</v>
      </c>
      <c r="BB31" s="3">
        <f t="shared" si="37"/>
        <v>0.5</v>
      </c>
      <c r="BC31" s="3" t="str">
        <f t="shared" si="38"/>
        <v>High confidence</v>
      </c>
    </row>
    <row r="32" spans="1:55" x14ac:dyDescent="0.35">
      <c r="A32" s="2" t="s">
        <v>25</v>
      </c>
      <c r="B32" t="s">
        <v>32</v>
      </c>
      <c r="C32" t="s">
        <v>20</v>
      </c>
      <c r="D32" t="s">
        <v>22</v>
      </c>
      <c r="E32" t="s">
        <v>20</v>
      </c>
      <c r="F32" t="s">
        <v>20</v>
      </c>
      <c r="G32" t="s">
        <v>20</v>
      </c>
      <c r="H32" t="s">
        <v>20</v>
      </c>
      <c r="I32" t="s">
        <v>20</v>
      </c>
      <c r="J32" t="s">
        <v>20</v>
      </c>
      <c r="K32" t="s">
        <v>20</v>
      </c>
      <c r="L32" t="s">
        <v>22</v>
      </c>
      <c r="M32" t="s">
        <v>20</v>
      </c>
      <c r="N32" s="3" t="s">
        <v>20</v>
      </c>
      <c r="O32" t="s">
        <v>20</v>
      </c>
      <c r="P32" t="s">
        <v>20</v>
      </c>
      <c r="Q32" t="s">
        <v>20</v>
      </c>
      <c r="R32" t="s">
        <v>20</v>
      </c>
      <c r="S32" t="str">
        <f t="shared" si="0"/>
        <v>Low</v>
      </c>
      <c r="U32" s="4">
        <f t="shared" si="40"/>
        <v>1</v>
      </c>
      <c r="V32" s="4">
        <f t="shared" si="40"/>
        <v>0</v>
      </c>
      <c r="W32" s="4">
        <f t="shared" si="40"/>
        <v>1</v>
      </c>
      <c r="X32" s="4">
        <f t="shared" si="40"/>
        <v>1</v>
      </c>
      <c r="Y32" s="4">
        <f t="shared" si="40"/>
        <v>1</v>
      </c>
      <c r="Z32" s="4">
        <f t="shared" si="40"/>
        <v>1</v>
      </c>
      <c r="AA32" s="4">
        <f t="shared" si="40"/>
        <v>1</v>
      </c>
      <c r="AB32" s="4">
        <f t="shared" si="40"/>
        <v>1</v>
      </c>
      <c r="AC32" s="4">
        <f t="shared" si="40"/>
        <v>1</v>
      </c>
      <c r="AD32" s="4">
        <f t="shared" si="40"/>
        <v>0</v>
      </c>
      <c r="AE32" s="4">
        <f t="shared" si="40"/>
        <v>1</v>
      </c>
      <c r="AF32" s="4">
        <f t="shared" si="40"/>
        <v>1</v>
      </c>
      <c r="AG32" s="4">
        <f t="shared" si="40"/>
        <v>1</v>
      </c>
      <c r="AH32" s="4">
        <f t="shared" si="40"/>
        <v>1</v>
      </c>
      <c r="AI32" s="4">
        <f t="shared" si="40"/>
        <v>1</v>
      </c>
      <c r="AJ32" s="4">
        <f t="shared" si="40"/>
        <v>1</v>
      </c>
      <c r="AK32" s="3">
        <f t="shared" si="28"/>
        <v>14</v>
      </c>
      <c r="AL32" s="3"/>
      <c r="AM32" s="3">
        <f t="shared" si="29"/>
        <v>1</v>
      </c>
      <c r="AN32" s="3">
        <f t="shared" si="30"/>
        <v>0</v>
      </c>
      <c r="AO32" s="3">
        <f t="shared" si="31"/>
        <v>0</v>
      </c>
      <c r="AP32" s="3">
        <f t="shared" si="32"/>
        <v>0</v>
      </c>
      <c r="AQ32" s="3">
        <f t="shared" si="33"/>
        <v>0</v>
      </c>
      <c r="AR32" s="3">
        <f t="shared" si="34"/>
        <v>0</v>
      </c>
      <c r="AS32" s="3">
        <f t="shared" si="35"/>
        <v>0</v>
      </c>
      <c r="AT32" s="3"/>
      <c r="AU32" s="3"/>
      <c r="AV32" s="3"/>
      <c r="AW32" s="3"/>
      <c r="AX32" s="3"/>
      <c r="AY32" s="3"/>
      <c r="AZ32" s="3"/>
      <c r="BA32" s="3">
        <f t="shared" si="36"/>
        <v>1</v>
      </c>
      <c r="BB32" s="3">
        <f t="shared" si="37"/>
        <v>1</v>
      </c>
      <c r="BC32" s="3" t="str">
        <f t="shared" si="38"/>
        <v>Low</v>
      </c>
    </row>
    <row r="33" spans="1:55" x14ac:dyDescent="0.35">
      <c r="A33" t="s">
        <v>30</v>
      </c>
      <c r="B33" s="2" t="s">
        <v>33</v>
      </c>
      <c r="C33" s="2" t="s">
        <v>20</v>
      </c>
      <c r="D33" s="2" t="s">
        <v>22</v>
      </c>
      <c r="E33" s="2" t="s">
        <v>20</v>
      </c>
      <c r="F33" s="2" t="s">
        <v>20</v>
      </c>
      <c r="G33" s="2" t="s">
        <v>20</v>
      </c>
      <c r="H33" s="2" t="s">
        <v>20</v>
      </c>
      <c r="I33" t="s">
        <v>20</v>
      </c>
      <c r="J33" t="s">
        <v>20</v>
      </c>
      <c r="K33" t="s">
        <v>20</v>
      </c>
      <c r="L33" t="s">
        <v>22</v>
      </c>
      <c r="M33" t="s">
        <v>20</v>
      </c>
      <c r="N33" s="3" t="s">
        <v>20</v>
      </c>
      <c r="O33" t="s">
        <v>20</v>
      </c>
      <c r="P33" t="s">
        <v>20</v>
      </c>
      <c r="Q33" t="s">
        <v>20</v>
      </c>
      <c r="R33" t="s">
        <v>20</v>
      </c>
      <c r="S33" t="str">
        <f t="shared" si="0"/>
        <v>Low</v>
      </c>
      <c r="U33" s="4">
        <f t="shared" si="40"/>
        <v>1</v>
      </c>
      <c r="V33" s="4">
        <f t="shared" si="40"/>
        <v>0</v>
      </c>
      <c r="W33" s="4">
        <f t="shared" si="40"/>
        <v>1</v>
      </c>
      <c r="X33" s="4">
        <f t="shared" si="40"/>
        <v>1</v>
      </c>
      <c r="Y33" s="4">
        <f t="shared" si="40"/>
        <v>1</v>
      </c>
      <c r="Z33" s="4">
        <f t="shared" si="40"/>
        <v>1</v>
      </c>
      <c r="AA33" s="4">
        <f t="shared" si="40"/>
        <v>1</v>
      </c>
      <c r="AB33" s="4">
        <f t="shared" si="40"/>
        <v>1</v>
      </c>
      <c r="AC33" s="4">
        <f t="shared" si="40"/>
        <v>1</v>
      </c>
      <c r="AD33" s="4">
        <f t="shared" si="40"/>
        <v>0</v>
      </c>
      <c r="AE33" s="4">
        <f t="shared" si="40"/>
        <v>1</v>
      </c>
      <c r="AF33" s="4">
        <f t="shared" si="40"/>
        <v>1</v>
      </c>
      <c r="AG33" s="4">
        <f t="shared" si="40"/>
        <v>1</v>
      </c>
      <c r="AH33" s="4">
        <f t="shared" si="40"/>
        <v>1</v>
      </c>
      <c r="AI33" s="4">
        <f t="shared" si="40"/>
        <v>1</v>
      </c>
      <c r="AJ33" s="4">
        <f t="shared" si="40"/>
        <v>1</v>
      </c>
      <c r="AK33" s="3">
        <f t="shared" si="28"/>
        <v>14</v>
      </c>
      <c r="AL33" s="3"/>
      <c r="AM33" s="3">
        <f t="shared" si="29"/>
        <v>1</v>
      </c>
      <c r="AN33" s="3">
        <f t="shared" si="30"/>
        <v>0</v>
      </c>
      <c r="AO33" s="3">
        <f t="shared" si="31"/>
        <v>0</v>
      </c>
      <c r="AP33" s="3">
        <f t="shared" si="32"/>
        <v>0</v>
      </c>
      <c r="AQ33" s="3">
        <f t="shared" si="33"/>
        <v>0</v>
      </c>
      <c r="AR33" s="3">
        <f t="shared" si="34"/>
        <v>0</v>
      </c>
      <c r="AS33" s="3">
        <f t="shared" si="35"/>
        <v>0</v>
      </c>
      <c r="AT33" s="3"/>
      <c r="AU33" s="3"/>
      <c r="AV33" s="3"/>
      <c r="AW33" s="3"/>
      <c r="AX33" s="3"/>
      <c r="AY33" s="3"/>
      <c r="AZ33" s="3"/>
      <c r="BA33" s="3">
        <f t="shared" si="36"/>
        <v>1</v>
      </c>
      <c r="BB33" s="3">
        <f t="shared" si="37"/>
        <v>1</v>
      </c>
      <c r="BC33" s="3" t="str">
        <f t="shared" si="38"/>
        <v>Low</v>
      </c>
    </row>
    <row r="34" spans="1:55" x14ac:dyDescent="0.35">
      <c r="A34" t="s">
        <v>30</v>
      </c>
      <c r="B34" t="s">
        <v>35</v>
      </c>
      <c r="C34" s="2" t="s">
        <v>20</v>
      </c>
      <c r="D34" s="2" t="s">
        <v>21</v>
      </c>
      <c r="E34" s="2" t="s">
        <v>20</v>
      </c>
      <c r="F34" s="2" t="s">
        <v>20</v>
      </c>
      <c r="G34" s="2" t="s">
        <v>20</v>
      </c>
      <c r="H34" s="2" t="s">
        <v>20</v>
      </c>
      <c r="I34" t="s">
        <v>20</v>
      </c>
      <c r="J34" t="s">
        <v>20</v>
      </c>
      <c r="K34" t="s">
        <v>20</v>
      </c>
      <c r="L34" t="s">
        <v>22</v>
      </c>
      <c r="M34" t="s">
        <v>20</v>
      </c>
      <c r="N34" s="3" t="s">
        <v>20</v>
      </c>
      <c r="O34" t="s">
        <v>20</v>
      </c>
      <c r="P34" t="s">
        <v>20</v>
      </c>
      <c r="Q34" t="s">
        <v>20</v>
      </c>
      <c r="R34" t="s">
        <v>20</v>
      </c>
      <c r="S34" t="str">
        <f t="shared" si="0"/>
        <v>High confidence</v>
      </c>
      <c r="U34" s="4">
        <f t="shared" si="40"/>
        <v>1</v>
      </c>
      <c r="V34" s="4">
        <f t="shared" si="40"/>
        <v>0.5</v>
      </c>
      <c r="W34" s="4">
        <f t="shared" si="40"/>
        <v>1</v>
      </c>
      <c r="X34" s="4">
        <f t="shared" si="40"/>
        <v>1</v>
      </c>
      <c r="Y34" s="4">
        <f t="shared" si="40"/>
        <v>1</v>
      </c>
      <c r="Z34" s="4">
        <f t="shared" si="40"/>
        <v>1</v>
      </c>
      <c r="AA34" s="4">
        <f t="shared" si="40"/>
        <v>1</v>
      </c>
      <c r="AB34" s="4">
        <f t="shared" si="40"/>
        <v>1</v>
      </c>
      <c r="AC34" s="4">
        <f t="shared" si="40"/>
        <v>1</v>
      </c>
      <c r="AD34" s="4">
        <f t="shared" si="40"/>
        <v>0</v>
      </c>
      <c r="AE34" s="4">
        <f t="shared" si="40"/>
        <v>1</v>
      </c>
      <c r="AF34" s="4">
        <f t="shared" si="40"/>
        <v>1</v>
      </c>
      <c r="AG34" s="4">
        <f t="shared" si="40"/>
        <v>1</v>
      </c>
      <c r="AH34" s="4">
        <f t="shared" si="40"/>
        <v>1</v>
      </c>
      <c r="AI34" s="4">
        <f t="shared" si="40"/>
        <v>1</v>
      </c>
      <c r="AJ34" s="4">
        <f t="shared" si="40"/>
        <v>1</v>
      </c>
      <c r="AK34" s="3">
        <f t="shared" si="28"/>
        <v>14.5</v>
      </c>
      <c r="AL34" s="3"/>
      <c r="AM34" s="3">
        <f t="shared" si="29"/>
        <v>0</v>
      </c>
      <c r="AN34" s="3">
        <f t="shared" si="30"/>
        <v>0</v>
      </c>
      <c r="AO34" s="3">
        <f t="shared" si="31"/>
        <v>0</v>
      </c>
      <c r="AP34" s="3">
        <f t="shared" si="32"/>
        <v>0</v>
      </c>
      <c r="AQ34" s="3">
        <f t="shared" si="33"/>
        <v>0</v>
      </c>
      <c r="AR34" s="3">
        <f t="shared" si="34"/>
        <v>0</v>
      </c>
      <c r="AS34" s="3">
        <f t="shared" si="35"/>
        <v>0</v>
      </c>
      <c r="AT34" s="3"/>
      <c r="AU34" s="3"/>
      <c r="AV34" s="3"/>
      <c r="AW34" s="3"/>
      <c r="AX34" s="3"/>
      <c r="AY34" s="3"/>
      <c r="AZ34" s="3"/>
      <c r="BA34" s="3">
        <f t="shared" si="36"/>
        <v>0</v>
      </c>
      <c r="BB34" s="3">
        <f t="shared" si="37"/>
        <v>1.5</v>
      </c>
      <c r="BC34" s="3" t="str">
        <f t="shared" si="38"/>
        <v>High confidence</v>
      </c>
    </row>
    <row r="35" spans="1:55" x14ac:dyDescent="0.35">
      <c r="A35" s="2" t="s">
        <v>29</v>
      </c>
      <c r="B35" t="s">
        <v>34</v>
      </c>
      <c r="C35" t="s">
        <v>20</v>
      </c>
      <c r="D35" t="s">
        <v>21</v>
      </c>
      <c r="E35" t="s">
        <v>20</v>
      </c>
      <c r="F35" t="s">
        <v>20</v>
      </c>
      <c r="G35" t="s">
        <v>20</v>
      </c>
      <c r="H35" t="s">
        <v>20</v>
      </c>
      <c r="I35" t="s">
        <v>20</v>
      </c>
      <c r="J35" t="s">
        <v>20</v>
      </c>
      <c r="K35" t="s">
        <v>20</v>
      </c>
      <c r="L35" t="s">
        <v>22</v>
      </c>
      <c r="M35" t="s">
        <v>20</v>
      </c>
      <c r="N35" s="3" t="s">
        <v>20</v>
      </c>
      <c r="O35" t="s">
        <v>20</v>
      </c>
      <c r="P35" t="s">
        <v>20</v>
      </c>
      <c r="Q35" t="s">
        <v>20</v>
      </c>
      <c r="R35" t="s">
        <v>20</v>
      </c>
      <c r="S35" t="str">
        <f t="shared" si="0"/>
        <v>High confidence</v>
      </c>
      <c r="U35" s="4">
        <f t="shared" si="40"/>
        <v>1</v>
      </c>
      <c r="V35" s="4">
        <f t="shared" si="40"/>
        <v>0.5</v>
      </c>
      <c r="W35" s="4">
        <f t="shared" si="40"/>
        <v>1</v>
      </c>
      <c r="X35" s="4">
        <f t="shared" si="40"/>
        <v>1</v>
      </c>
      <c r="Y35" s="4">
        <f t="shared" si="40"/>
        <v>1</v>
      </c>
      <c r="Z35" s="4">
        <f t="shared" si="40"/>
        <v>1</v>
      </c>
      <c r="AA35" s="4">
        <f t="shared" si="40"/>
        <v>1</v>
      </c>
      <c r="AB35" s="4">
        <f t="shared" si="40"/>
        <v>1</v>
      </c>
      <c r="AC35" s="4">
        <f t="shared" si="40"/>
        <v>1</v>
      </c>
      <c r="AD35" s="4">
        <f t="shared" si="40"/>
        <v>0</v>
      </c>
      <c r="AE35" s="4">
        <f t="shared" si="40"/>
        <v>1</v>
      </c>
      <c r="AF35" s="4">
        <f t="shared" si="40"/>
        <v>1</v>
      </c>
      <c r="AG35" s="4">
        <f t="shared" si="40"/>
        <v>1</v>
      </c>
      <c r="AH35" s="4">
        <f t="shared" si="40"/>
        <v>1</v>
      </c>
      <c r="AI35" s="4">
        <f t="shared" si="40"/>
        <v>1</v>
      </c>
      <c r="AJ35" s="4">
        <f t="shared" si="40"/>
        <v>1</v>
      </c>
      <c r="AK35" s="3">
        <f t="shared" si="28"/>
        <v>14.5</v>
      </c>
      <c r="AL35" s="3"/>
      <c r="AM35" s="3">
        <f t="shared" si="29"/>
        <v>0</v>
      </c>
      <c r="AN35" s="3">
        <f t="shared" si="30"/>
        <v>0</v>
      </c>
      <c r="AO35" s="3">
        <f t="shared" si="31"/>
        <v>0</v>
      </c>
      <c r="AP35" s="3">
        <f t="shared" si="32"/>
        <v>0</v>
      </c>
      <c r="AQ35" s="3">
        <f t="shared" si="33"/>
        <v>0</v>
      </c>
      <c r="AR35" s="3">
        <f t="shared" si="34"/>
        <v>0</v>
      </c>
      <c r="AS35" s="3">
        <f t="shared" si="35"/>
        <v>0</v>
      </c>
      <c r="AT35" s="3"/>
      <c r="AU35" s="3"/>
      <c r="AV35" s="3"/>
      <c r="AW35" s="3"/>
      <c r="AX35" s="3"/>
      <c r="AY35" s="3"/>
      <c r="AZ35" s="3"/>
      <c r="BA35" s="3">
        <f t="shared" si="36"/>
        <v>0</v>
      </c>
      <c r="BB35" s="3">
        <f t="shared" si="37"/>
        <v>1.5</v>
      </c>
      <c r="BC35" s="3" t="str">
        <f t="shared" si="38"/>
        <v>High confidence</v>
      </c>
    </row>
    <row r="36" spans="1:55" x14ac:dyDescent="0.35">
      <c r="A36" t="s">
        <v>28</v>
      </c>
      <c r="B36" t="s">
        <v>36</v>
      </c>
      <c r="C36" t="s">
        <v>20</v>
      </c>
      <c r="D36" t="s">
        <v>21</v>
      </c>
      <c r="E36" t="s">
        <v>20</v>
      </c>
      <c r="F36" t="s">
        <v>20</v>
      </c>
      <c r="G36" t="s">
        <v>20</v>
      </c>
      <c r="H36" t="s">
        <v>20</v>
      </c>
      <c r="I36" t="s">
        <v>20</v>
      </c>
      <c r="J36" t="s">
        <v>20</v>
      </c>
      <c r="K36" t="s">
        <v>20</v>
      </c>
      <c r="L36" t="s">
        <v>22</v>
      </c>
      <c r="M36" t="s">
        <v>20</v>
      </c>
      <c r="N36" s="3" t="s">
        <v>20</v>
      </c>
      <c r="O36" t="s">
        <v>20</v>
      </c>
      <c r="P36" t="s">
        <v>20</v>
      </c>
      <c r="Q36" t="s">
        <v>20</v>
      </c>
      <c r="R36" t="s">
        <v>20</v>
      </c>
      <c r="S36" t="str">
        <f t="shared" si="0"/>
        <v>High confidence</v>
      </c>
      <c r="U36" s="4">
        <f t="shared" si="40"/>
        <v>1</v>
      </c>
      <c r="V36" s="4">
        <f t="shared" si="40"/>
        <v>0.5</v>
      </c>
      <c r="W36" s="4">
        <f t="shared" si="40"/>
        <v>1</v>
      </c>
      <c r="X36" s="4">
        <f t="shared" si="40"/>
        <v>1</v>
      </c>
      <c r="Y36" s="4">
        <f t="shared" si="40"/>
        <v>1</v>
      </c>
      <c r="Z36" s="4">
        <f t="shared" si="40"/>
        <v>1</v>
      </c>
      <c r="AA36" s="4">
        <f t="shared" si="40"/>
        <v>1</v>
      </c>
      <c r="AB36" s="4">
        <f t="shared" si="40"/>
        <v>1</v>
      </c>
      <c r="AC36" s="4">
        <f t="shared" si="40"/>
        <v>1</v>
      </c>
      <c r="AD36" s="4">
        <f t="shared" si="40"/>
        <v>0</v>
      </c>
      <c r="AE36" s="4">
        <f t="shared" si="40"/>
        <v>1</v>
      </c>
      <c r="AF36" s="4">
        <f t="shared" si="40"/>
        <v>1</v>
      </c>
      <c r="AG36" s="4">
        <f t="shared" si="40"/>
        <v>1</v>
      </c>
      <c r="AH36" s="4">
        <f t="shared" si="40"/>
        <v>1</v>
      </c>
      <c r="AI36" s="4">
        <f t="shared" si="40"/>
        <v>1</v>
      </c>
      <c r="AJ36" s="4">
        <f t="shared" si="40"/>
        <v>1</v>
      </c>
      <c r="AK36" s="3">
        <f t="shared" si="28"/>
        <v>14.5</v>
      </c>
      <c r="AL36" s="3"/>
      <c r="AM36" s="3">
        <f t="shared" si="29"/>
        <v>0</v>
      </c>
      <c r="AN36" s="3">
        <f t="shared" si="30"/>
        <v>0</v>
      </c>
      <c r="AO36" s="3">
        <f t="shared" si="31"/>
        <v>0</v>
      </c>
      <c r="AP36" s="3">
        <f t="shared" si="32"/>
        <v>0</v>
      </c>
      <c r="AQ36" s="3">
        <f t="shared" si="33"/>
        <v>0</v>
      </c>
      <c r="AR36" s="3">
        <f t="shared" si="34"/>
        <v>0</v>
      </c>
      <c r="AS36" s="3">
        <f t="shared" si="35"/>
        <v>0</v>
      </c>
      <c r="AT36" s="3"/>
      <c r="AU36" s="3"/>
      <c r="AV36" s="3"/>
      <c r="AW36" s="3"/>
      <c r="AX36" s="3"/>
      <c r="AY36" s="3"/>
      <c r="AZ36" s="3"/>
      <c r="BA36" s="3">
        <f t="shared" si="36"/>
        <v>0</v>
      </c>
      <c r="BB36" s="3">
        <f t="shared" si="37"/>
        <v>1.5</v>
      </c>
      <c r="BC36" s="3" t="str">
        <f t="shared" si="38"/>
        <v>High confidence</v>
      </c>
    </row>
    <row r="37" spans="1:55" x14ac:dyDescent="0.35">
      <c r="A37" t="s">
        <v>42</v>
      </c>
      <c r="B37" t="s">
        <v>43</v>
      </c>
      <c r="C37" s="7" t="s">
        <v>20</v>
      </c>
      <c r="D37" s="7" t="s">
        <v>20</v>
      </c>
      <c r="E37" s="7" t="s">
        <v>20</v>
      </c>
      <c r="F37" s="7" t="s">
        <v>20</v>
      </c>
      <c r="G37" s="7" t="s">
        <v>20</v>
      </c>
      <c r="H37" s="7" t="s">
        <v>20</v>
      </c>
      <c r="I37" t="s">
        <v>21</v>
      </c>
      <c r="J37" s="7" t="s">
        <v>20</v>
      </c>
      <c r="K37" t="s">
        <v>20</v>
      </c>
      <c r="L37" t="s">
        <v>20</v>
      </c>
      <c r="M37" t="s">
        <v>20</v>
      </c>
      <c r="N37" s="3" t="s">
        <v>23</v>
      </c>
      <c r="O37" t="s">
        <v>20</v>
      </c>
      <c r="P37" t="s">
        <v>20</v>
      </c>
      <c r="Q37" t="s">
        <v>20</v>
      </c>
      <c r="R37" t="s">
        <v>20</v>
      </c>
      <c r="S37" t="str">
        <f t="shared" si="0"/>
        <v>High confidence</v>
      </c>
      <c r="U37" s="4">
        <f t="shared" si="40"/>
        <v>1</v>
      </c>
      <c r="V37" s="4">
        <f t="shared" si="40"/>
        <v>1</v>
      </c>
      <c r="W37" s="4">
        <f t="shared" si="40"/>
        <v>1</v>
      </c>
      <c r="X37" s="4">
        <f t="shared" si="40"/>
        <v>1</v>
      </c>
      <c r="Y37" s="4">
        <f t="shared" si="40"/>
        <v>1</v>
      </c>
      <c r="Z37" s="4">
        <f t="shared" si="40"/>
        <v>1</v>
      </c>
      <c r="AA37" s="4">
        <f t="shared" si="40"/>
        <v>0.5</v>
      </c>
      <c r="AB37" s="4">
        <f t="shared" si="40"/>
        <v>1</v>
      </c>
      <c r="AC37" s="4">
        <f t="shared" si="40"/>
        <v>1</v>
      </c>
      <c r="AD37" s="4">
        <f t="shared" si="40"/>
        <v>1</v>
      </c>
      <c r="AE37" s="4">
        <f t="shared" si="40"/>
        <v>1</v>
      </c>
      <c r="AF37" s="4">
        <f t="shared" si="40"/>
        <v>1</v>
      </c>
      <c r="AG37" s="4">
        <f t="shared" si="40"/>
        <v>1</v>
      </c>
      <c r="AH37" s="4">
        <f t="shared" si="40"/>
        <v>1</v>
      </c>
      <c r="AI37" s="4">
        <f t="shared" si="40"/>
        <v>1</v>
      </c>
      <c r="AJ37" s="4">
        <f t="shared" si="40"/>
        <v>1</v>
      </c>
      <c r="AK37" s="3">
        <f t="shared" si="28"/>
        <v>15.5</v>
      </c>
      <c r="AL37" s="3"/>
      <c r="AM37" s="3">
        <f t="shared" si="29"/>
        <v>0</v>
      </c>
      <c r="AN37" s="3">
        <f t="shared" si="30"/>
        <v>0</v>
      </c>
      <c r="AO37" s="3">
        <f t="shared" si="31"/>
        <v>0</v>
      </c>
      <c r="AP37" s="3">
        <f t="shared" si="32"/>
        <v>0</v>
      </c>
      <c r="AQ37" s="3">
        <f t="shared" si="33"/>
        <v>0</v>
      </c>
      <c r="AR37" s="3">
        <f t="shared" si="34"/>
        <v>0</v>
      </c>
      <c r="AS37" s="3">
        <f t="shared" si="35"/>
        <v>0</v>
      </c>
      <c r="AT37" s="3"/>
      <c r="AU37" s="3"/>
      <c r="AV37" s="3"/>
      <c r="AW37" s="3"/>
      <c r="AX37" s="3"/>
      <c r="AY37" s="3"/>
      <c r="AZ37" s="3"/>
      <c r="BA37" s="3">
        <f t="shared" si="36"/>
        <v>0</v>
      </c>
      <c r="BB37" s="3">
        <f t="shared" si="37"/>
        <v>0.5</v>
      </c>
      <c r="BC37" s="3" t="str">
        <f t="shared" si="38"/>
        <v>High confidence</v>
      </c>
    </row>
    <row r="38" spans="1:55" x14ac:dyDescent="0.35">
      <c r="A38" t="s">
        <v>27</v>
      </c>
      <c r="B38" t="s">
        <v>37</v>
      </c>
      <c r="C38" t="s">
        <v>20</v>
      </c>
      <c r="D38" t="s">
        <v>20</v>
      </c>
      <c r="E38" t="s">
        <v>20</v>
      </c>
      <c r="F38" t="s">
        <v>20</v>
      </c>
      <c r="G38" t="s">
        <v>20</v>
      </c>
      <c r="H38" t="s">
        <v>20</v>
      </c>
      <c r="I38" t="s">
        <v>20</v>
      </c>
      <c r="J38" t="s">
        <v>20</v>
      </c>
      <c r="K38" t="s">
        <v>20</v>
      </c>
      <c r="L38" t="s">
        <v>22</v>
      </c>
      <c r="M38" t="s">
        <v>20</v>
      </c>
      <c r="N38" s="3" t="s">
        <v>20</v>
      </c>
      <c r="O38" t="s">
        <v>20</v>
      </c>
      <c r="P38" t="s">
        <v>20</v>
      </c>
      <c r="Q38" t="s">
        <v>20</v>
      </c>
      <c r="R38" t="s">
        <v>20</v>
      </c>
      <c r="S38" t="str">
        <f t="shared" si="0"/>
        <v>High confidence</v>
      </c>
      <c r="U38" s="4">
        <f t="shared" si="40"/>
        <v>1</v>
      </c>
      <c r="V38" s="4">
        <f t="shared" si="40"/>
        <v>1</v>
      </c>
      <c r="W38" s="4">
        <f t="shared" si="40"/>
        <v>1</v>
      </c>
      <c r="X38" s="4">
        <f t="shared" si="40"/>
        <v>1</v>
      </c>
      <c r="Y38" s="4">
        <f t="shared" si="40"/>
        <v>1</v>
      </c>
      <c r="Z38" s="4">
        <f t="shared" si="40"/>
        <v>1</v>
      </c>
      <c r="AA38" s="4">
        <f t="shared" si="40"/>
        <v>1</v>
      </c>
      <c r="AB38" s="4">
        <f t="shared" si="40"/>
        <v>1</v>
      </c>
      <c r="AC38" s="4">
        <f t="shared" si="40"/>
        <v>1</v>
      </c>
      <c r="AD38" s="4">
        <f t="shared" si="40"/>
        <v>0</v>
      </c>
      <c r="AE38" s="4">
        <f t="shared" si="40"/>
        <v>1</v>
      </c>
      <c r="AF38" s="4">
        <f t="shared" si="40"/>
        <v>1</v>
      </c>
      <c r="AG38" s="4">
        <f t="shared" si="40"/>
        <v>1</v>
      </c>
      <c r="AH38" s="4">
        <f t="shared" si="40"/>
        <v>1</v>
      </c>
      <c r="AI38" s="4">
        <f t="shared" si="40"/>
        <v>1</v>
      </c>
      <c r="AJ38" s="4">
        <f t="shared" si="40"/>
        <v>1</v>
      </c>
      <c r="AK38" s="3">
        <f t="shared" si="28"/>
        <v>15</v>
      </c>
      <c r="AL38" s="3"/>
      <c r="AM38" s="3">
        <f t="shared" si="29"/>
        <v>0</v>
      </c>
      <c r="AN38" s="3">
        <f t="shared" si="30"/>
        <v>0</v>
      </c>
      <c r="AO38" s="3">
        <f t="shared" si="31"/>
        <v>0</v>
      </c>
      <c r="AP38" s="3">
        <f t="shared" si="32"/>
        <v>0</v>
      </c>
      <c r="AQ38" s="3">
        <f t="shared" si="33"/>
        <v>0</v>
      </c>
      <c r="AR38" s="3">
        <f t="shared" si="34"/>
        <v>0</v>
      </c>
      <c r="AS38" s="3">
        <f t="shared" si="35"/>
        <v>0</v>
      </c>
      <c r="AT38" s="3"/>
      <c r="AU38" s="3"/>
      <c r="AV38" s="3"/>
      <c r="AW38" s="3"/>
      <c r="AX38" s="3"/>
      <c r="AY38" s="3"/>
      <c r="AZ38" s="3"/>
      <c r="BA38" s="3">
        <f t="shared" si="36"/>
        <v>0</v>
      </c>
      <c r="BB38" s="3">
        <f t="shared" si="37"/>
        <v>1</v>
      </c>
      <c r="BC38" s="3" t="str">
        <f t="shared" si="38"/>
        <v>High confidence</v>
      </c>
    </row>
    <row r="39" spans="1:55" x14ac:dyDescent="0.35">
      <c r="A39" t="s">
        <v>27</v>
      </c>
      <c r="B39" t="s">
        <v>38</v>
      </c>
      <c r="C39" t="s">
        <v>20</v>
      </c>
      <c r="D39" t="s">
        <v>22</v>
      </c>
      <c r="E39" t="s">
        <v>20</v>
      </c>
      <c r="F39" t="s">
        <v>20</v>
      </c>
      <c r="G39" t="s">
        <v>22</v>
      </c>
      <c r="H39" t="s">
        <v>22</v>
      </c>
      <c r="I39" t="s">
        <v>20</v>
      </c>
      <c r="J39" t="s">
        <v>20</v>
      </c>
      <c r="K39" t="s">
        <v>22</v>
      </c>
      <c r="L39" t="s">
        <v>22</v>
      </c>
      <c r="M39" t="s">
        <v>20</v>
      </c>
      <c r="N39" s="3" t="s">
        <v>22</v>
      </c>
      <c r="O39" t="s">
        <v>20</v>
      </c>
      <c r="P39" t="s">
        <v>20</v>
      </c>
      <c r="Q39" t="s">
        <v>20</v>
      </c>
      <c r="R39" t="s">
        <v>22</v>
      </c>
      <c r="S39" t="str">
        <f t="shared" si="0"/>
        <v>Critically low</v>
      </c>
      <c r="U39" s="4">
        <f t="shared" si="40"/>
        <v>1</v>
      </c>
      <c r="V39" s="4">
        <f t="shared" si="40"/>
        <v>0</v>
      </c>
      <c r="W39" s="4">
        <f t="shared" si="40"/>
        <v>1</v>
      </c>
      <c r="X39" s="4">
        <f t="shared" si="40"/>
        <v>1</v>
      </c>
      <c r="Y39" s="4">
        <f t="shared" si="40"/>
        <v>0</v>
      </c>
      <c r="Z39" s="4">
        <f t="shared" si="40"/>
        <v>0</v>
      </c>
      <c r="AA39" s="4">
        <f t="shared" si="40"/>
        <v>1</v>
      </c>
      <c r="AB39" s="4">
        <f t="shared" si="40"/>
        <v>1</v>
      </c>
      <c r="AC39" s="4">
        <f t="shared" si="40"/>
        <v>0</v>
      </c>
      <c r="AD39" s="4">
        <f t="shared" si="40"/>
        <v>0</v>
      </c>
      <c r="AE39" s="4">
        <f t="shared" si="40"/>
        <v>1</v>
      </c>
      <c r="AF39" s="4">
        <f t="shared" si="40"/>
        <v>0</v>
      </c>
      <c r="AG39" s="4">
        <f t="shared" si="40"/>
        <v>1</v>
      </c>
      <c r="AH39" s="4">
        <f t="shared" si="40"/>
        <v>1</v>
      </c>
      <c r="AI39" s="4">
        <f t="shared" si="40"/>
        <v>1</v>
      </c>
      <c r="AJ39" s="4">
        <f t="shared" si="40"/>
        <v>0</v>
      </c>
      <c r="AK39" s="3">
        <f t="shared" si="28"/>
        <v>9</v>
      </c>
      <c r="AL39" s="3"/>
      <c r="AM39" s="3">
        <f t="shared" si="29"/>
        <v>1</v>
      </c>
      <c r="AN39" s="3">
        <f t="shared" si="30"/>
        <v>0</v>
      </c>
      <c r="AO39" s="3">
        <f t="shared" si="31"/>
        <v>0</v>
      </c>
      <c r="AP39" s="3">
        <f t="shared" si="32"/>
        <v>1</v>
      </c>
      <c r="AQ39" s="3">
        <f t="shared" si="33"/>
        <v>0</v>
      </c>
      <c r="AR39" s="3">
        <f t="shared" si="34"/>
        <v>0</v>
      </c>
      <c r="AS39" s="3">
        <f t="shared" si="35"/>
        <v>0</v>
      </c>
      <c r="AT39" s="3"/>
      <c r="AU39" s="3"/>
      <c r="AV39" s="3"/>
      <c r="AW39" s="3"/>
      <c r="AX39" s="3"/>
      <c r="AY39" s="3"/>
      <c r="AZ39" s="3"/>
      <c r="BA39" s="3">
        <f t="shared" si="36"/>
        <v>2</v>
      </c>
      <c r="BB39" s="3">
        <f t="shared" si="37"/>
        <v>5</v>
      </c>
      <c r="BC39" s="3" t="str">
        <f t="shared" si="38"/>
        <v>Critically low</v>
      </c>
    </row>
    <row r="40" spans="1:55" x14ac:dyDescent="0.35">
      <c r="A40" t="s">
        <v>26</v>
      </c>
      <c r="B40" t="s">
        <v>39</v>
      </c>
      <c r="C40" t="s">
        <v>20</v>
      </c>
      <c r="D40" t="s">
        <v>20</v>
      </c>
      <c r="E40" t="s">
        <v>20</v>
      </c>
      <c r="F40" t="s">
        <v>20</v>
      </c>
      <c r="G40" t="s">
        <v>20</v>
      </c>
      <c r="H40" t="s">
        <v>22</v>
      </c>
      <c r="I40" t="s">
        <v>20</v>
      </c>
      <c r="J40" t="s">
        <v>20</v>
      </c>
      <c r="K40" t="s">
        <v>20</v>
      </c>
      <c r="L40" t="s">
        <v>22</v>
      </c>
      <c r="M40" t="s">
        <v>20</v>
      </c>
      <c r="N40" s="3" t="s">
        <v>20</v>
      </c>
      <c r="O40" t="s">
        <v>20</v>
      </c>
      <c r="P40" t="s">
        <v>20</v>
      </c>
      <c r="Q40" t="s">
        <v>20</v>
      </c>
      <c r="R40" t="s">
        <v>20</v>
      </c>
      <c r="S40" t="str">
        <f t="shared" si="0"/>
        <v>High confidence</v>
      </c>
      <c r="U40" s="4">
        <f t="shared" si="40"/>
        <v>1</v>
      </c>
      <c r="V40" s="4">
        <f t="shared" si="40"/>
        <v>1</v>
      </c>
      <c r="W40" s="4">
        <f t="shared" si="40"/>
        <v>1</v>
      </c>
      <c r="X40" s="4">
        <f t="shared" si="40"/>
        <v>1</v>
      </c>
      <c r="Y40" s="4">
        <f t="shared" si="40"/>
        <v>1</v>
      </c>
      <c r="Z40" s="4">
        <f t="shared" si="40"/>
        <v>0</v>
      </c>
      <c r="AA40" s="4">
        <f t="shared" si="40"/>
        <v>1</v>
      </c>
      <c r="AB40" s="4">
        <f t="shared" si="40"/>
        <v>1</v>
      </c>
      <c r="AC40" s="4">
        <f t="shared" si="40"/>
        <v>1</v>
      </c>
      <c r="AD40" s="4">
        <f t="shared" si="40"/>
        <v>0</v>
      </c>
      <c r="AE40" s="4">
        <f t="shared" si="40"/>
        <v>1</v>
      </c>
      <c r="AF40" s="4">
        <f t="shared" si="40"/>
        <v>1</v>
      </c>
      <c r="AG40" s="4">
        <f t="shared" si="40"/>
        <v>1</v>
      </c>
      <c r="AH40" s="4">
        <f t="shared" si="40"/>
        <v>1</v>
      </c>
      <c r="AI40" s="4">
        <f t="shared" si="40"/>
        <v>1</v>
      </c>
      <c r="AJ40" s="4">
        <f t="shared" si="40"/>
        <v>1</v>
      </c>
      <c r="AK40" s="3">
        <f t="shared" si="28"/>
        <v>14</v>
      </c>
      <c r="AL40" s="3"/>
      <c r="AM40" s="3">
        <f t="shared" si="29"/>
        <v>0</v>
      </c>
      <c r="AN40" s="3">
        <f t="shared" si="30"/>
        <v>0</v>
      </c>
      <c r="AO40" s="3">
        <f t="shared" si="31"/>
        <v>0</v>
      </c>
      <c r="AP40" s="3">
        <f t="shared" si="32"/>
        <v>0</v>
      </c>
      <c r="AQ40" s="3">
        <f t="shared" si="33"/>
        <v>0</v>
      </c>
      <c r="AR40" s="3">
        <f t="shared" si="34"/>
        <v>0</v>
      </c>
      <c r="AS40" s="3">
        <f t="shared" si="35"/>
        <v>0</v>
      </c>
      <c r="AT40" s="3"/>
      <c r="AU40" s="3"/>
      <c r="AV40" s="3"/>
      <c r="AW40" s="3"/>
      <c r="AX40" s="3"/>
      <c r="AY40" s="3"/>
      <c r="AZ40" s="3"/>
      <c r="BA40" s="3">
        <f t="shared" si="36"/>
        <v>0</v>
      </c>
      <c r="BB40" s="3">
        <f t="shared" si="37"/>
        <v>2</v>
      </c>
      <c r="BC40" s="3" t="str">
        <f t="shared" si="38"/>
        <v>High confidence</v>
      </c>
    </row>
    <row r="41" spans="1:55" x14ac:dyDescent="0.35">
      <c r="A41" t="s">
        <v>26</v>
      </c>
      <c r="B41" t="s">
        <v>40</v>
      </c>
      <c r="C41" t="s">
        <v>20</v>
      </c>
      <c r="D41" t="s">
        <v>22</v>
      </c>
      <c r="E41" t="s">
        <v>20</v>
      </c>
      <c r="F41" t="s">
        <v>20</v>
      </c>
      <c r="G41" t="s">
        <v>20</v>
      </c>
      <c r="H41" t="s">
        <v>20</v>
      </c>
      <c r="I41" t="s">
        <v>20</v>
      </c>
      <c r="J41" t="s">
        <v>20</v>
      </c>
      <c r="K41" t="s">
        <v>22</v>
      </c>
      <c r="L41" t="s">
        <v>22</v>
      </c>
      <c r="M41" t="s">
        <v>20</v>
      </c>
      <c r="N41" s="3" t="s">
        <v>22</v>
      </c>
      <c r="O41" t="s">
        <v>20</v>
      </c>
      <c r="P41" t="s">
        <v>20</v>
      </c>
      <c r="Q41" t="s">
        <v>20</v>
      </c>
      <c r="R41" t="s">
        <v>20</v>
      </c>
      <c r="S41" t="str">
        <f t="shared" si="0"/>
        <v>Critically low</v>
      </c>
      <c r="U41" s="4">
        <f t="shared" si="40"/>
        <v>1</v>
      </c>
      <c r="V41" s="4">
        <f t="shared" si="40"/>
        <v>0</v>
      </c>
      <c r="W41" s="4">
        <f t="shared" si="40"/>
        <v>1</v>
      </c>
      <c r="X41" s="4">
        <f t="shared" si="40"/>
        <v>1</v>
      </c>
      <c r="Y41" s="4">
        <f t="shared" si="40"/>
        <v>1</v>
      </c>
      <c r="Z41" s="4">
        <f t="shared" si="40"/>
        <v>1</v>
      </c>
      <c r="AA41" s="4">
        <f t="shared" si="40"/>
        <v>1</v>
      </c>
      <c r="AB41" s="4">
        <f t="shared" si="40"/>
        <v>1</v>
      </c>
      <c r="AC41" s="4">
        <f t="shared" si="40"/>
        <v>0</v>
      </c>
      <c r="AD41" s="4">
        <f t="shared" si="40"/>
        <v>0</v>
      </c>
      <c r="AE41" s="4">
        <f t="shared" si="40"/>
        <v>1</v>
      </c>
      <c r="AF41" s="4">
        <f t="shared" si="40"/>
        <v>0</v>
      </c>
      <c r="AG41" s="4">
        <f t="shared" si="40"/>
        <v>1</v>
      </c>
      <c r="AH41" s="4">
        <f t="shared" si="40"/>
        <v>1</v>
      </c>
      <c r="AI41" s="4">
        <f t="shared" si="40"/>
        <v>1</v>
      </c>
      <c r="AJ41" s="4">
        <f t="shared" ref="AJ41:AJ42" si="41">IF(R41="Yes",1,IF(R41="Partly",0.5,IF(R41="Not relevant",1,0)))</f>
        <v>1</v>
      </c>
      <c r="AK41" s="3">
        <f t="shared" si="28"/>
        <v>12</v>
      </c>
      <c r="AL41" s="3"/>
      <c r="AM41" s="3">
        <f t="shared" si="29"/>
        <v>1</v>
      </c>
      <c r="AN41" s="3">
        <f t="shared" si="30"/>
        <v>0</v>
      </c>
      <c r="AO41" s="3">
        <f t="shared" si="31"/>
        <v>0</v>
      </c>
      <c r="AP41" s="3">
        <f t="shared" si="32"/>
        <v>1</v>
      </c>
      <c r="AQ41" s="3">
        <f t="shared" si="33"/>
        <v>0</v>
      </c>
      <c r="AR41" s="3">
        <f t="shared" si="34"/>
        <v>0</v>
      </c>
      <c r="AS41" s="3">
        <f t="shared" si="35"/>
        <v>0</v>
      </c>
      <c r="AT41" s="3"/>
      <c r="AU41" s="3"/>
      <c r="AV41" s="3"/>
      <c r="AW41" s="3"/>
      <c r="AX41" s="3"/>
      <c r="AY41" s="3"/>
      <c r="AZ41" s="3"/>
      <c r="BA41" s="3">
        <f t="shared" si="36"/>
        <v>2</v>
      </c>
      <c r="BB41" s="3">
        <f t="shared" si="37"/>
        <v>2</v>
      </c>
      <c r="BC41" s="3" t="str">
        <f t="shared" si="38"/>
        <v>Critically low</v>
      </c>
    </row>
    <row r="42" spans="1:55" x14ac:dyDescent="0.35">
      <c r="A42" t="s">
        <v>24</v>
      </c>
      <c r="B42" t="s">
        <v>41</v>
      </c>
      <c r="C42" t="s">
        <v>20</v>
      </c>
      <c r="D42" t="s">
        <v>21</v>
      </c>
      <c r="E42" t="s">
        <v>20</v>
      </c>
      <c r="F42" t="s">
        <v>20</v>
      </c>
      <c r="G42" t="s">
        <v>20</v>
      </c>
      <c r="H42" t="s">
        <v>20</v>
      </c>
      <c r="I42" t="s">
        <v>20</v>
      </c>
      <c r="J42" t="s">
        <v>20</v>
      </c>
      <c r="K42" t="s">
        <v>20</v>
      </c>
      <c r="L42" t="s">
        <v>22</v>
      </c>
      <c r="M42" t="s">
        <v>20</v>
      </c>
      <c r="N42" s="3" t="s">
        <v>20</v>
      </c>
      <c r="O42" t="s">
        <v>20</v>
      </c>
      <c r="P42" t="s">
        <v>20</v>
      </c>
      <c r="Q42" t="s">
        <v>20</v>
      </c>
      <c r="R42" t="s">
        <v>20</v>
      </c>
      <c r="S42" t="str">
        <f t="shared" si="0"/>
        <v>High confidence</v>
      </c>
      <c r="U42" s="4">
        <f t="shared" ref="U42:AI42" si="42">IF(C42="Yes",1,IF(C42="Partly",0.5,IF(C42="Not relevant",1,0)))</f>
        <v>1</v>
      </c>
      <c r="V42" s="4">
        <f t="shared" si="42"/>
        <v>0.5</v>
      </c>
      <c r="W42" s="4">
        <f t="shared" si="42"/>
        <v>1</v>
      </c>
      <c r="X42" s="4">
        <f t="shared" si="42"/>
        <v>1</v>
      </c>
      <c r="Y42" s="4">
        <f t="shared" si="42"/>
        <v>1</v>
      </c>
      <c r="Z42" s="4">
        <f t="shared" si="42"/>
        <v>1</v>
      </c>
      <c r="AA42" s="4">
        <f t="shared" si="42"/>
        <v>1</v>
      </c>
      <c r="AB42" s="4">
        <f t="shared" si="42"/>
        <v>1</v>
      </c>
      <c r="AC42" s="4">
        <f t="shared" si="42"/>
        <v>1</v>
      </c>
      <c r="AD42" s="4">
        <f t="shared" si="42"/>
        <v>0</v>
      </c>
      <c r="AE42" s="4">
        <f t="shared" si="42"/>
        <v>1</v>
      </c>
      <c r="AF42" s="4">
        <f t="shared" si="42"/>
        <v>1</v>
      </c>
      <c r="AG42" s="4">
        <f t="shared" si="42"/>
        <v>1</v>
      </c>
      <c r="AH42" s="4">
        <f t="shared" si="42"/>
        <v>1</v>
      </c>
      <c r="AI42" s="4">
        <f t="shared" si="42"/>
        <v>1</v>
      </c>
      <c r="AJ42" s="4">
        <f t="shared" si="41"/>
        <v>1</v>
      </c>
      <c r="AK42" s="3">
        <f t="shared" si="28"/>
        <v>14.5</v>
      </c>
      <c r="AL42" s="3"/>
      <c r="AM42" s="3">
        <f t="shared" si="29"/>
        <v>0</v>
      </c>
      <c r="AN42" s="3">
        <f t="shared" si="30"/>
        <v>0</v>
      </c>
      <c r="AO42" s="3">
        <f t="shared" si="31"/>
        <v>0</v>
      </c>
      <c r="AP42" s="3">
        <f t="shared" si="32"/>
        <v>0</v>
      </c>
      <c r="AQ42" s="3">
        <f t="shared" si="33"/>
        <v>0</v>
      </c>
      <c r="AR42" s="3">
        <f t="shared" si="34"/>
        <v>0</v>
      </c>
      <c r="AS42" s="3">
        <f t="shared" si="35"/>
        <v>0</v>
      </c>
      <c r="AT42" s="3"/>
      <c r="AU42" s="3"/>
      <c r="AV42" s="3"/>
      <c r="AW42" s="3"/>
      <c r="AX42" s="3"/>
      <c r="AY42" s="3"/>
      <c r="AZ42" s="3"/>
      <c r="BA42" s="3">
        <f t="shared" si="36"/>
        <v>0</v>
      </c>
      <c r="BB42" s="3">
        <f t="shared" si="37"/>
        <v>1.5</v>
      </c>
      <c r="BC42" s="3" t="str">
        <f t="shared" si="38"/>
        <v>High confidence</v>
      </c>
    </row>
    <row r="43" spans="1:55" x14ac:dyDescent="0.35">
      <c r="B43" s="1"/>
    </row>
    <row r="44" spans="1:55" x14ac:dyDescent="0.35">
      <c r="B44" s="1"/>
    </row>
    <row r="45" spans="1:55" x14ac:dyDescent="0.35">
      <c r="B45" s="1"/>
    </row>
    <row r="46" spans="1:55" x14ac:dyDescent="0.35">
      <c r="B46" s="1"/>
    </row>
    <row r="47" spans="1:55" x14ac:dyDescent="0.35">
      <c r="B47" s="1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</row>
  </sheetData>
  <sortState xmlns:xlrd2="http://schemas.microsoft.com/office/spreadsheetml/2017/richdata2" ref="A2:S42">
    <sortCondition ref="A2:A4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C71ED-3226-45E8-8120-54F1D7B255D9}">
  <dimension ref="A1:L55"/>
  <sheetViews>
    <sheetView workbookViewId="0"/>
  </sheetViews>
  <sheetFormatPr defaultColWidth="10.90625" defaultRowHeight="14.5" x14ac:dyDescent="0.35"/>
  <cols>
    <col min="1" max="16384" width="10.90625" style="12"/>
  </cols>
  <sheetData>
    <row r="1" spans="1:12" x14ac:dyDescent="0.35">
      <c r="A1" s="12" t="s">
        <v>276</v>
      </c>
      <c r="B1" s="12" t="s">
        <v>275</v>
      </c>
      <c r="C1" s="12" t="s">
        <v>274</v>
      </c>
      <c r="D1" s="12" t="s">
        <v>273</v>
      </c>
      <c r="E1" s="12" t="s">
        <v>272</v>
      </c>
      <c r="F1" s="12" t="s">
        <v>271</v>
      </c>
      <c r="G1" s="12" t="s">
        <v>270</v>
      </c>
      <c r="H1" s="12" t="s">
        <v>269</v>
      </c>
      <c r="I1" s="12" t="s">
        <v>268</v>
      </c>
      <c r="J1" s="12" t="s">
        <v>267</v>
      </c>
      <c r="K1" s="12" t="s">
        <v>266</v>
      </c>
      <c r="L1" s="12" t="s">
        <v>265</v>
      </c>
    </row>
    <row r="2" spans="1:12" x14ac:dyDescent="0.35">
      <c r="A2" s="12" t="s">
        <v>264</v>
      </c>
      <c r="B2" s="12" t="s">
        <v>263</v>
      </c>
      <c r="C2" s="12" t="s">
        <v>262</v>
      </c>
      <c r="D2" s="12" t="s">
        <v>112</v>
      </c>
      <c r="E2" s="12" t="s">
        <v>261</v>
      </c>
      <c r="F2" s="12">
        <v>0.77</v>
      </c>
      <c r="G2" s="12">
        <v>1</v>
      </c>
      <c r="H2" s="12">
        <v>1</v>
      </c>
      <c r="I2" s="12">
        <v>1</v>
      </c>
      <c r="J2" s="12">
        <v>1</v>
      </c>
      <c r="K2" s="12">
        <v>1</v>
      </c>
      <c r="L2" s="12">
        <v>1</v>
      </c>
    </row>
    <row r="3" spans="1:12" x14ac:dyDescent="0.35">
      <c r="A3" s="12" t="s">
        <v>203</v>
      </c>
      <c r="B3" s="12" t="s">
        <v>258</v>
      </c>
      <c r="C3" s="12" t="s">
        <v>260</v>
      </c>
      <c r="D3" s="12" t="s">
        <v>121</v>
      </c>
      <c r="E3" s="12" t="s">
        <v>259</v>
      </c>
      <c r="F3" s="12">
        <v>0.46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</row>
    <row r="4" spans="1:12" x14ac:dyDescent="0.35">
      <c r="A4" s="12" t="s">
        <v>129</v>
      </c>
      <c r="B4" s="12" t="s">
        <v>258</v>
      </c>
      <c r="C4" s="12" t="s">
        <v>257</v>
      </c>
      <c r="D4" s="12" t="s">
        <v>117</v>
      </c>
      <c r="E4" s="12" t="s">
        <v>256</v>
      </c>
      <c r="F4" s="12">
        <v>0.94</v>
      </c>
      <c r="G4" s="12">
        <v>1</v>
      </c>
      <c r="H4" s="12">
        <v>1</v>
      </c>
      <c r="I4" s="12">
        <v>1</v>
      </c>
      <c r="J4" s="12">
        <v>1</v>
      </c>
      <c r="K4" s="12">
        <v>1</v>
      </c>
      <c r="L4" s="12">
        <v>1</v>
      </c>
    </row>
    <row r="5" spans="1:12" x14ac:dyDescent="0.35">
      <c r="A5" s="12" t="s">
        <v>255</v>
      </c>
      <c r="B5" s="12" t="s">
        <v>246</v>
      </c>
      <c r="C5" s="12" t="s">
        <v>254</v>
      </c>
      <c r="D5" s="12" t="s">
        <v>117</v>
      </c>
      <c r="E5" s="12" t="s">
        <v>253</v>
      </c>
      <c r="F5" s="12">
        <v>0.85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2">
        <v>1</v>
      </c>
    </row>
    <row r="6" spans="1:12" x14ac:dyDescent="0.35">
      <c r="A6" s="12" t="s">
        <v>252</v>
      </c>
      <c r="B6" s="12" t="s">
        <v>246</v>
      </c>
      <c r="C6" s="12" t="s">
        <v>251</v>
      </c>
      <c r="D6" s="12" t="s">
        <v>112</v>
      </c>
      <c r="E6" s="12" t="s">
        <v>250</v>
      </c>
      <c r="F6" s="12">
        <v>0.81</v>
      </c>
      <c r="G6" s="12">
        <v>1</v>
      </c>
      <c r="H6" s="12">
        <v>1</v>
      </c>
      <c r="I6" s="12">
        <v>0</v>
      </c>
      <c r="J6" s="12">
        <v>0</v>
      </c>
      <c r="K6" s="12">
        <v>1</v>
      </c>
      <c r="L6" s="12">
        <v>0</v>
      </c>
    </row>
    <row r="7" spans="1:12" x14ac:dyDescent="0.35">
      <c r="A7" s="12" t="s">
        <v>249</v>
      </c>
      <c r="B7" s="12" t="s">
        <v>246</v>
      </c>
      <c r="C7" s="12" t="s">
        <v>248</v>
      </c>
      <c r="D7" s="12" t="s">
        <v>117</v>
      </c>
      <c r="E7" s="12" t="s">
        <v>247</v>
      </c>
      <c r="F7" s="12">
        <v>0.95</v>
      </c>
      <c r="G7" s="12">
        <v>0</v>
      </c>
      <c r="H7" s="12">
        <v>0</v>
      </c>
      <c r="I7" s="12">
        <v>0</v>
      </c>
      <c r="J7" s="12">
        <v>1</v>
      </c>
      <c r="K7" s="12">
        <v>0</v>
      </c>
      <c r="L7" s="12">
        <v>1</v>
      </c>
    </row>
    <row r="8" spans="1:12" x14ac:dyDescent="0.35">
      <c r="A8" s="12" t="s">
        <v>129</v>
      </c>
      <c r="B8" s="12" t="s">
        <v>246</v>
      </c>
      <c r="C8" s="12" t="s">
        <v>245</v>
      </c>
      <c r="D8" s="12" t="s">
        <v>117</v>
      </c>
      <c r="E8" s="12" t="s">
        <v>244</v>
      </c>
      <c r="F8" s="12">
        <v>0.71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1</v>
      </c>
    </row>
    <row r="9" spans="1:12" x14ac:dyDescent="0.35">
      <c r="A9" s="12" t="s">
        <v>129</v>
      </c>
      <c r="B9" s="12" t="s">
        <v>238</v>
      </c>
      <c r="C9" s="12" t="s">
        <v>243</v>
      </c>
      <c r="D9" s="12" t="s">
        <v>117</v>
      </c>
      <c r="E9" s="12" t="s">
        <v>242</v>
      </c>
      <c r="F9" s="12">
        <v>0.51</v>
      </c>
      <c r="G9" s="12">
        <v>1</v>
      </c>
      <c r="H9" s="12">
        <v>0</v>
      </c>
      <c r="I9" s="12">
        <v>1</v>
      </c>
      <c r="J9" s="12">
        <v>1</v>
      </c>
      <c r="K9" s="12">
        <v>1</v>
      </c>
      <c r="L9" s="12">
        <v>1</v>
      </c>
    </row>
    <row r="10" spans="1:12" x14ac:dyDescent="0.35">
      <c r="A10" s="12" t="s">
        <v>241</v>
      </c>
      <c r="B10" s="12" t="s">
        <v>238</v>
      </c>
      <c r="C10" s="12" t="s">
        <v>240</v>
      </c>
      <c r="D10" s="12" t="s">
        <v>121</v>
      </c>
      <c r="E10" s="12" t="s">
        <v>236</v>
      </c>
      <c r="F10" s="12">
        <v>0.5</v>
      </c>
      <c r="G10" s="12">
        <v>0</v>
      </c>
      <c r="H10" s="12">
        <v>1</v>
      </c>
      <c r="I10" s="12">
        <v>0</v>
      </c>
      <c r="J10" s="12">
        <v>0</v>
      </c>
      <c r="K10" s="12">
        <v>0</v>
      </c>
      <c r="L10" s="12">
        <v>0</v>
      </c>
    </row>
    <row r="11" spans="1:12" x14ac:dyDescent="0.35">
      <c r="A11" s="12" t="s">
        <v>239</v>
      </c>
      <c r="B11" s="12" t="s">
        <v>238</v>
      </c>
      <c r="C11" s="12" t="s">
        <v>237</v>
      </c>
      <c r="D11" s="12" t="s">
        <v>121</v>
      </c>
      <c r="E11" s="12" t="s">
        <v>236</v>
      </c>
      <c r="F11" s="12">
        <v>0.39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</row>
    <row r="12" spans="1:12" x14ac:dyDescent="0.35">
      <c r="A12" s="12" t="s">
        <v>115</v>
      </c>
      <c r="B12" s="12" t="s">
        <v>232</v>
      </c>
      <c r="C12" s="12" t="s">
        <v>235</v>
      </c>
      <c r="D12" s="12" t="s">
        <v>117</v>
      </c>
      <c r="E12" s="12" t="s">
        <v>124</v>
      </c>
      <c r="F12" s="12">
        <v>0.6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1</v>
      </c>
    </row>
    <row r="13" spans="1:12" x14ac:dyDescent="0.35">
      <c r="A13" s="12" t="s">
        <v>177</v>
      </c>
      <c r="B13" s="12" t="s">
        <v>232</v>
      </c>
      <c r="C13" s="12" t="s">
        <v>234</v>
      </c>
      <c r="D13" s="12" t="s">
        <v>117</v>
      </c>
      <c r="E13" s="12" t="s">
        <v>233</v>
      </c>
      <c r="F13" s="12">
        <v>0.9</v>
      </c>
      <c r="G13" s="12">
        <v>1</v>
      </c>
      <c r="H13" s="12">
        <v>1</v>
      </c>
      <c r="I13" s="12">
        <v>0</v>
      </c>
      <c r="J13" s="12">
        <v>1</v>
      </c>
      <c r="K13" s="12">
        <v>0</v>
      </c>
      <c r="L13" s="12">
        <v>1</v>
      </c>
    </row>
    <row r="14" spans="1:12" x14ac:dyDescent="0.35">
      <c r="A14" s="12" t="s">
        <v>129</v>
      </c>
      <c r="B14" s="12" t="s">
        <v>232</v>
      </c>
      <c r="C14" s="12" t="s">
        <v>231</v>
      </c>
      <c r="D14" s="12" t="s">
        <v>117</v>
      </c>
      <c r="E14" s="12" t="s">
        <v>230</v>
      </c>
      <c r="F14" s="12">
        <v>0.77</v>
      </c>
      <c r="G14" s="12">
        <v>0</v>
      </c>
      <c r="H14" s="12">
        <v>0</v>
      </c>
      <c r="I14" s="12">
        <v>1</v>
      </c>
      <c r="J14" s="12">
        <v>0</v>
      </c>
      <c r="K14" s="12">
        <v>1</v>
      </c>
      <c r="L14" s="12">
        <v>1</v>
      </c>
    </row>
    <row r="15" spans="1:12" x14ac:dyDescent="0.35">
      <c r="A15" s="12" t="s">
        <v>229</v>
      </c>
      <c r="B15" s="12" t="s">
        <v>226</v>
      </c>
      <c r="C15" s="12" t="s">
        <v>228</v>
      </c>
      <c r="D15" s="12" t="s">
        <v>121</v>
      </c>
      <c r="E15" s="12" t="s">
        <v>227</v>
      </c>
      <c r="F15" s="12">
        <v>0.43</v>
      </c>
      <c r="G15" s="12">
        <v>0</v>
      </c>
      <c r="H15" s="12">
        <v>1</v>
      </c>
      <c r="I15" s="12">
        <v>0</v>
      </c>
      <c r="K15" s="12">
        <v>1</v>
      </c>
      <c r="L15" s="12">
        <v>0</v>
      </c>
    </row>
    <row r="16" spans="1:12" x14ac:dyDescent="0.35">
      <c r="A16" s="12" t="s">
        <v>129</v>
      </c>
      <c r="B16" s="12" t="s">
        <v>226</v>
      </c>
      <c r="C16" s="12" t="s">
        <v>225</v>
      </c>
      <c r="D16" s="12" t="s">
        <v>117</v>
      </c>
      <c r="E16" s="12" t="s">
        <v>224</v>
      </c>
      <c r="F16" s="12">
        <v>0.48</v>
      </c>
      <c r="G16" s="12">
        <v>1</v>
      </c>
      <c r="H16" s="12">
        <v>0</v>
      </c>
      <c r="I16" s="12">
        <v>1</v>
      </c>
      <c r="J16" s="12">
        <v>1</v>
      </c>
      <c r="K16" s="12">
        <v>0</v>
      </c>
      <c r="L16" s="12">
        <v>1</v>
      </c>
    </row>
    <row r="17" spans="1:12" x14ac:dyDescent="0.35">
      <c r="A17" s="12" t="s">
        <v>115</v>
      </c>
      <c r="B17" s="12" t="s">
        <v>210</v>
      </c>
      <c r="C17" s="12" t="s">
        <v>223</v>
      </c>
      <c r="D17" s="12" t="s">
        <v>117</v>
      </c>
      <c r="E17" s="12" t="s">
        <v>211</v>
      </c>
      <c r="F17" s="12">
        <v>0.41</v>
      </c>
      <c r="G17" s="12">
        <v>0</v>
      </c>
      <c r="H17" s="12">
        <v>0</v>
      </c>
      <c r="I17" s="12">
        <v>0</v>
      </c>
      <c r="J17" s="12">
        <v>0</v>
      </c>
      <c r="K17" s="12">
        <v>1</v>
      </c>
      <c r="L17" s="12">
        <v>1</v>
      </c>
    </row>
    <row r="18" spans="1:12" x14ac:dyDescent="0.35">
      <c r="A18" s="12" t="s">
        <v>222</v>
      </c>
      <c r="B18" s="12" t="s">
        <v>210</v>
      </c>
      <c r="C18" s="12" t="s">
        <v>221</v>
      </c>
      <c r="D18" s="12" t="s">
        <v>121</v>
      </c>
      <c r="E18" s="12" t="s">
        <v>220</v>
      </c>
      <c r="F18" s="12">
        <v>0.22</v>
      </c>
      <c r="G18" s="12">
        <v>0</v>
      </c>
      <c r="H18" s="12">
        <v>1</v>
      </c>
      <c r="I18" s="12">
        <v>1</v>
      </c>
      <c r="J18" s="12">
        <v>0</v>
      </c>
      <c r="K18" s="12">
        <v>0</v>
      </c>
      <c r="L18" s="12">
        <v>0</v>
      </c>
    </row>
    <row r="19" spans="1:12" x14ac:dyDescent="0.35">
      <c r="A19" s="12" t="s">
        <v>219</v>
      </c>
      <c r="B19" s="12" t="s">
        <v>210</v>
      </c>
      <c r="C19" s="12" t="s">
        <v>218</v>
      </c>
      <c r="D19" s="12" t="s">
        <v>121</v>
      </c>
      <c r="E19" s="12" t="s">
        <v>217</v>
      </c>
      <c r="F19" s="12">
        <v>0.56000000000000005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</row>
    <row r="20" spans="1:12" x14ac:dyDescent="0.35">
      <c r="A20" s="12" t="s">
        <v>216</v>
      </c>
      <c r="B20" s="12" t="s">
        <v>210</v>
      </c>
      <c r="C20" s="12" t="s">
        <v>215</v>
      </c>
      <c r="D20" s="12" t="s">
        <v>112</v>
      </c>
      <c r="E20" s="12" t="s">
        <v>214</v>
      </c>
      <c r="F20" s="12">
        <v>0.6</v>
      </c>
      <c r="G20" s="12">
        <v>0</v>
      </c>
      <c r="H20" s="12">
        <v>0</v>
      </c>
      <c r="I20" s="12">
        <v>0</v>
      </c>
      <c r="K20" s="12">
        <v>0</v>
      </c>
      <c r="L20" s="12">
        <v>0</v>
      </c>
    </row>
    <row r="21" spans="1:12" x14ac:dyDescent="0.35">
      <c r="A21" s="12" t="s">
        <v>213</v>
      </c>
      <c r="B21" s="12" t="s">
        <v>210</v>
      </c>
      <c r="C21" s="12" t="s">
        <v>212</v>
      </c>
      <c r="D21" s="12" t="s">
        <v>112</v>
      </c>
      <c r="E21" s="12" t="s">
        <v>211</v>
      </c>
      <c r="F21" s="12">
        <v>0.43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</row>
    <row r="22" spans="1:12" x14ac:dyDescent="0.35">
      <c r="A22" s="12" t="s">
        <v>129</v>
      </c>
      <c r="B22" s="12" t="s">
        <v>210</v>
      </c>
      <c r="C22" s="12" t="s">
        <v>209</v>
      </c>
      <c r="D22" s="12" t="s">
        <v>117</v>
      </c>
      <c r="E22" s="12" t="s">
        <v>208</v>
      </c>
      <c r="F22" s="12">
        <v>0.84</v>
      </c>
      <c r="G22" s="12">
        <v>1</v>
      </c>
      <c r="H22" s="12">
        <v>0</v>
      </c>
      <c r="I22" s="12">
        <v>1</v>
      </c>
      <c r="J22" s="12">
        <v>1</v>
      </c>
      <c r="K22" s="12">
        <v>0</v>
      </c>
      <c r="L22" s="12">
        <v>1</v>
      </c>
    </row>
    <row r="23" spans="1:12" x14ac:dyDescent="0.35">
      <c r="A23" s="12" t="s">
        <v>151</v>
      </c>
      <c r="B23" s="12" t="s">
        <v>198</v>
      </c>
      <c r="C23" s="12" t="s">
        <v>207</v>
      </c>
      <c r="D23" s="12" t="s">
        <v>121</v>
      </c>
      <c r="E23" s="12" t="s">
        <v>206</v>
      </c>
      <c r="F23" s="12">
        <v>0.44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</row>
    <row r="24" spans="1:12" x14ac:dyDescent="0.35">
      <c r="A24" s="12" t="s">
        <v>193</v>
      </c>
      <c r="B24" s="12" t="s">
        <v>198</v>
      </c>
      <c r="C24" s="12" t="s">
        <v>205</v>
      </c>
      <c r="D24" s="12" t="s">
        <v>121</v>
      </c>
      <c r="E24" s="12" t="s">
        <v>204</v>
      </c>
      <c r="F24" s="12">
        <v>0.56999999999999995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</row>
    <row r="25" spans="1:12" x14ac:dyDescent="0.35">
      <c r="A25" s="12" t="s">
        <v>203</v>
      </c>
      <c r="B25" s="12" t="s">
        <v>198</v>
      </c>
      <c r="C25" s="12" t="s">
        <v>202</v>
      </c>
      <c r="D25" s="12" t="s">
        <v>121</v>
      </c>
      <c r="E25" s="12" t="s">
        <v>201</v>
      </c>
      <c r="F25" s="12">
        <v>0.65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</row>
    <row r="26" spans="1:12" x14ac:dyDescent="0.35">
      <c r="A26" s="12" t="s">
        <v>129</v>
      </c>
      <c r="B26" s="12" t="s">
        <v>198</v>
      </c>
      <c r="C26" s="12" t="s">
        <v>200</v>
      </c>
      <c r="D26" s="12" t="s">
        <v>117</v>
      </c>
      <c r="E26" s="12" t="s">
        <v>199</v>
      </c>
      <c r="F26" s="12">
        <v>0.56000000000000005</v>
      </c>
      <c r="G26" s="12">
        <v>0</v>
      </c>
      <c r="H26" s="12">
        <v>0</v>
      </c>
      <c r="I26" s="12">
        <v>0</v>
      </c>
      <c r="J26" s="12">
        <v>1</v>
      </c>
      <c r="K26" s="12">
        <v>1</v>
      </c>
      <c r="L26" s="12">
        <v>1</v>
      </c>
    </row>
    <row r="27" spans="1:12" x14ac:dyDescent="0.35">
      <c r="A27" s="12" t="s">
        <v>188</v>
      </c>
      <c r="B27" s="12" t="s">
        <v>198</v>
      </c>
      <c r="C27" s="12" t="s">
        <v>197</v>
      </c>
      <c r="D27" s="12" t="s">
        <v>117</v>
      </c>
      <c r="E27" s="12" t="s">
        <v>196</v>
      </c>
      <c r="F27" s="12">
        <v>0.17</v>
      </c>
      <c r="G27" s="12">
        <v>1</v>
      </c>
      <c r="H27" s="12">
        <v>1</v>
      </c>
      <c r="I27" s="12">
        <v>1</v>
      </c>
      <c r="J27" s="12">
        <v>0</v>
      </c>
      <c r="L27" s="12">
        <v>1</v>
      </c>
    </row>
    <row r="28" spans="1:12" x14ac:dyDescent="0.35">
      <c r="A28" s="12" t="s">
        <v>151</v>
      </c>
      <c r="B28" s="12" t="s">
        <v>187</v>
      </c>
      <c r="C28" s="12" t="s">
        <v>195</v>
      </c>
      <c r="D28" s="12" t="s">
        <v>121</v>
      </c>
      <c r="E28" s="12" t="s">
        <v>194</v>
      </c>
      <c r="F28" s="12">
        <v>0.95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</row>
    <row r="29" spans="1:12" x14ac:dyDescent="0.35">
      <c r="A29" s="12" t="s">
        <v>193</v>
      </c>
      <c r="B29" s="12" t="s">
        <v>187</v>
      </c>
      <c r="C29" s="12" t="s">
        <v>192</v>
      </c>
      <c r="D29" s="12" t="s">
        <v>121</v>
      </c>
      <c r="E29" s="12" t="s">
        <v>191</v>
      </c>
      <c r="F29" s="12">
        <v>0.83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</row>
    <row r="30" spans="1:12" x14ac:dyDescent="0.35">
      <c r="A30" s="12" t="s">
        <v>129</v>
      </c>
      <c r="B30" s="12" t="s">
        <v>187</v>
      </c>
      <c r="C30" s="12" t="s">
        <v>190</v>
      </c>
      <c r="D30" s="12" t="s">
        <v>117</v>
      </c>
      <c r="E30" s="12" t="s">
        <v>189</v>
      </c>
      <c r="F30" s="12">
        <v>0.93</v>
      </c>
      <c r="G30" s="12">
        <v>1</v>
      </c>
      <c r="H30" s="12">
        <v>0</v>
      </c>
      <c r="I30" s="12">
        <v>1</v>
      </c>
      <c r="J30" s="12">
        <v>1</v>
      </c>
      <c r="K30" s="12">
        <v>1</v>
      </c>
      <c r="L30" s="12">
        <v>1</v>
      </c>
    </row>
    <row r="31" spans="1:12" x14ac:dyDescent="0.35">
      <c r="A31" s="12" t="s">
        <v>188</v>
      </c>
      <c r="B31" s="12" t="s">
        <v>187</v>
      </c>
      <c r="C31" s="12" t="s">
        <v>186</v>
      </c>
      <c r="D31" s="12" t="s">
        <v>117</v>
      </c>
      <c r="E31" s="12" t="s">
        <v>185</v>
      </c>
      <c r="F31" s="12">
        <v>0.95</v>
      </c>
      <c r="G31" s="12">
        <v>0</v>
      </c>
      <c r="H31" s="12">
        <v>1</v>
      </c>
      <c r="I31" s="12">
        <v>0</v>
      </c>
      <c r="J31" s="12">
        <v>0</v>
      </c>
      <c r="L31" s="12">
        <v>1</v>
      </c>
    </row>
    <row r="32" spans="1:12" x14ac:dyDescent="0.35">
      <c r="A32" s="12" t="s">
        <v>135</v>
      </c>
      <c r="B32" s="12" t="s">
        <v>180</v>
      </c>
      <c r="C32" s="12" t="s">
        <v>184</v>
      </c>
      <c r="D32" s="12" t="s">
        <v>117</v>
      </c>
      <c r="E32" s="12" t="s">
        <v>183</v>
      </c>
      <c r="F32" s="12">
        <v>0.71</v>
      </c>
      <c r="G32" s="12">
        <v>1</v>
      </c>
      <c r="H32" s="12">
        <v>1</v>
      </c>
      <c r="I32" s="12">
        <v>0</v>
      </c>
      <c r="J32" s="12">
        <v>1</v>
      </c>
      <c r="K32" s="12">
        <v>1</v>
      </c>
      <c r="L32" s="12">
        <v>1</v>
      </c>
    </row>
    <row r="33" spans="1:12" x14ac:dyDescent="0.35">
      <c r="A33" s="12" t="s">
        <v>129</v>
      </c>
      <c r="B33" s="12" t="s">
        <v>180</v>
      </c>
      <c r="C33" s="12" t="s">
        <v>182</v>
      </c>
      <c r="D33" s="12" t="s">
        <v>117</v>
      </c>
      <c r="E33" s="12" t="s">
        <v>181</v>
      </c>
      <c r="F33" s="12">
        <v>0.26</v>
      </c>
      <c r="G33" s="12">
        <v>0</v>
      </c>
      <c r="H33" s="12">
        <v>0</v>
      </c>
      <c r="I33" s="12">
        <v>1</v>
      </c>
      <c r="J33" s="12">
        <v>0</v>
      </c>
      <c r="K33" s="12">
        <v>0</v>
      </c>
      <c r="L33" s="12">
        <v>1</v>
      </c>
    </row>
    <row r="34" spans="1:12" x14ac:dyDescent="0.35">
      <c r="A34" s="12" t="s">
        <v>115</v>
      </c>
      <c r="B34" s="12" t="s">
        <v>180</v>
      </c>
      <c r="C34" s="12" t="s">
        <v>179</v>
      </c>
      <c r="D34" s="12" t="s">
        <v>112</v>
      </c>
      <c r="E34" s="12" t="s">
        <v>178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</row>
    <row r="35" spans="1:12" x14ac:dyDescent="0.35">
      <c r="A35" s="12" t="s">
        <v>177</v>
      </c>
      <c r="B35" s="12" t="s">
        <v>159</v>
      </c>
      <c r="C35" s="12" t="s">
        <v>176</v>
      </c>
      <c r="D35" s="12" t="s">
        <v>117</v>
      </c>
      <c r="E35" s="12" t="s">
        <v>175</v>
      </c>
      <c r="F35" s="12">
        <v>0.63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1</v>
      </c>
    </row>
    <row r="36" spans="1:12" x14ac:dyDescent="0.35">
      <c r="A36" s="12" t="s">
        <v>174</v>
      </c>
      <c r="B36" s="12" t="s">
        <v>159</v>
      </c>
      <c r="C36" s="12" t="s">
        <v>173</v>
      </c>
      <c r="D36" s="12" t="s">
        <v>117</v>
      </c>
      <c r="E36" s="12" t="s">
        <v>172</v>
      </c>
      <c r="F36" s="12">
        <v>0.75</v>
      </c>
      <c r="G36" s="12">
        <v>1</v>
      </c>
      <c r="H36" s="12">
        <v>1</v>
      </c>
      <c r="I36" s="12">
        <v>1</v>
      </c>
      <c r="J36" s="12">
        <v>0</v>
      </c>
      <c r="K36" s="12">
        <v>0</v>
      </c>
      <c r="L36" s="12">
        <v>1</v>
      </c>
    </row>
    <row r="37" spans="1:12" x14ac:dyDescent="0.35">
      <c r="A37" s="12" t="s">
        <v>171</v>
      </c>
      <c r="B37" s="12" t="s">
        <v>159</v>
      </c>
      <c r="C37" s="12" t="s">
        <v>170</v>
      </c>
      <c r="D37" s="12" t="s">
        <v>117</v>
      </c>
      <c r="E37" s="12" t="s">
        <v>169</v>
      </c>
      <c r="F37" s="12">
        <v>0.74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1</v>
      </c>
    </row>
    <row r="38" spans="1:12" x14ac:dyDescent="0.35">
      <c r="A38" s="12" t="s">
        <v>168</v>
      </c>
      <c r="B38" s="12" t="s">
        <v>159</v>
      </c>
      <c r="C38" s="12" t="s">
        <v>167</v>
      </c>
      <c r="D38" s="12" t="s">
        <v>117</v>
      </c>
      <c r="E38" s="12" t="s">
        <v>166</v>
      </c>
      <c r="F38" s="12">
        <v>0.94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1</v>
      </c>
    </row>
    <row r="39" spans="1:12" x14ac:dyDescent="0.35">
      <c r="A39" s="12" t="s">
        <v>165</v>
      </c>
      <c r="B39" s="12" t="s">
        <v>159</v>
      </c>
      <c r="C39" s="12" t="s">
        <v>164</v>
      </c>
      <c r="D39" s="12" t="s">
        <v>117</v>
      </c>
      <c r="E39" s="12" t="s">
        <v>163</v>
      </c>
      <c r="F39" s="12">
        <v>0.83</v>
      </c>
      <c r="G39" s="12">
        <v>0</v>
      </c>
      <c r="H39" s="12">
        <v>0</v>
      </c>
      <c r="I39" s="12">
        <v>0</v>
      </c>
      <c r="J39" s="12">
        <v>1</v>
      </c>
      <c r="L39" s="12">
        <v>1</v>
      </c>
    </row>
    <row r="40" spans="1:12" x14ac:dyDescent="0.35">
      <c r="A40" s="12" t="s">
        <v>162</v>
      </c>
      <c r="B40" s="12" t="s">
        <v>159</v>
      </c>
      <c r="C40" s="12" t="s">
        <v>161</v>
      </c>
      <c r="D40" s="12" t="s">
        <v>117</v>
      </c>
      <c r="E40" s="12" t="s">
        <v>160</v>
      </c>
      <c r="F40" s="12">
        <v>0.8</v>
      </c>
      <c r="G40" s="12">
        <v>0</v>
      </c>
      <c r="H40" s="12">
        <v>0</v>
      </c>
      <c r="I40" s="12">
        <v>0</v>
      </c>
      <c r="J40" s="12">
        <v>0</v>
      </c>
      <c r="K40" s="12">
        <v>1</v>
      </c>
      <c r="L40" s="12">
        <v>1</v>
      </c>
    </row>
    <row r="41" spans="1:12" x14ac:dyDescent="0.35">
      <c r="A41" s="12" t="s">
        <v>129</v>
      </c>
      <c r="B41" s="12" t="s">
        <v>159</v>
      </c>
      <c r="C41" s="12" t="s">
        <v>158</v>
      </c>
      <c r="D41" s="12" t="s">
        <v>117</v>
      </c>
      <c r="E41" s="12" t="s">
        <v>157</v>
      </c>
      <c r="F41" s="12">
        <v>0.78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1</v>
      </c>
    </row>
    <row r="42" spans="1:12" x14ac:dyDescent="0.35">
      <c r="A42" s="12" t="s">
        <v>115</v>
      </c>
      <c r="B42" s="12" t="s">
        <v>154</v>
      </c>
      <c r="C42" s="12" t="s">
        <v>156</v>
      </c>
      <c r="D42" s="12" t="s">
        <v>117</v>
      </c>
      <c r="E42" s="12" t="s">
        <v>155</v>
      </c>
      <c r="F42" s="12">
        <v>0.79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1</v>
      </c>
    </row>
    <row r="43" spans="1:12" x14ac:dyDescent="0.35">
      <c r="A43" s="12" t="s">
        <v>129</v>
      </c>
      <c r="B43" s="12" t="s">
        <v>154</v>
      </c>
      <c r="C43" s="12" t="s">
        <v>153</v>
      </c>
      <c r="D43" s="12" t="s">
        <v>117</v>
      </c>
      <c r="E43" s="12" t="s">
        <v>152</v>
      </c>
      <c r="F43" s="12">
        <v>0.75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</row>
    <row r="44" spans="1:12" x14ac:dyDescent="0.35">
      <c r="A44" s="12" t="s">
        <v>151</v>
      </c>
      <c r="B44" s="12" t="s">
        <v>144</v>
      </c>
      <c r="C44" s="12" t="s">
        <v>150</v>
      </c>
      <c r="D44" s="12" t="s">
        <v>121</v>
      </c>
      <c r="E44" s="12" t="s">
        <v>149</v>
      </c>
      <c r="F44" s="12">
        <v>0.88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</row>
    <row r="45" spans="1:12" x14ac:dyDescent="0.35">
      <c r="A45" s="12" t="s">
        <v>148</v>
      </c>
      <c r="B45" s="12" t="s">
        <v>144</v>
      </c>
      <c r="C45" s="12" t="s">
        <v>147</v>
      </c>
      <c r="D45" s="12" t="s">
        <v>117</v>
      </c>
      <c r="E45" s="12" t="s">
        <v>146</v>
      </c>
      <c r="F45" s="12">
        <v>0.96</v>
      </c>
      <c r="G45" s="12">
        <v>0</v>
      </c>
      <c r="H45" s="12">
        <v>0</v>
      </c>
      <c r="I45" s="12">
        <v>0</v>
      </c>
      <c r="J45" s="12">
        <v>1</v>
      </c>
      <c r="K45" s="12">
        <v>1</v>
      </c>
      <c r="L45" s="12">
        <v>1</v>
      </c>
    </row>
    <row r="46" spans="1:12" x14ac:dyDescent="0.35">
      <c r="A46" s="12" t="s">
        <v>145</v>
      </c>
      <c r="B46" s="12" t="s">
        <v>144</v>
      </c>
      <c r="C46" s="12" t="s">
        <v>143</v>
      </c>
      <c r="D46" s="12" t="s">
        <v>117</v>
      </c>
      <c r="E46" s="12" t="s">
        <v>142</v>
      </c>
      <c r="F46" s="12">
        <v>0.05</v>
      </c>
      <c r="G46" s="12">
        <v>1</v>
      </c>
      <c r="H46" s="12">
        <v>1</v>
      </c>
      <c r="I46" s="12">
        <v>1</v>
      </c>
      <c r="J46" s="12">
        <v>0</v>
      </c>
      <c r="K46" s="12">
        <v>0</v>
      </c>
      <c r="L46" s="12">
        <v>1</v>
      </c>
    </row>
    <row r="47" spans="1:12" x14ac:dyDescent="0.35">
      <c r="A47" s="12" t="s">
        <v>141</v>
      </c>
      <c r="B47" s="12" t="s">
        <v>114</v>
      </c>
      <c r="C47" s="12" t="s">
        <v>140</v>
      </c>
      <c r="D47" s="12" t="s">
        <v>121</v>
      </c>
      <c r="E47" s="12" t="s">
        <v>139</v>
      </c>
      <c r="F47" s="12">
        <v>0.56000000000000005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</row>
    <row r="48" spans="1:12" x14ac:dyDescent="0.35">
      <c r="A48" s="12" t="s">
        <v>138</v>
      </c>
      <c r="B48" s="12" t="s">
        <v>114</v>
      </c>
      <c r="C48" s="12" t="s">
        <v>137</v>
      </c>
      <c r="D48" s="12" t="s">
        <v>121</v>
      </c>
      <c r="E48" s="12" t="s">
        <v>136</v>
      </c>
      <c r="F48" s="12">
        <v>0.71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</row>
    <row r="49" spans="1:12" x14ac:dyDescent="0.35">
      <c r="A49" s="12" t="s">
        <v>135</v>
      </c>
      <c r="B49" s="12" t="s">
        <v>114</v>
      </c>
      <c r="C49" s="12" t="s">
        <v>134</v>
      </c>
      <c r="D49" s="12" t="s">
        <v>117</v>
      </c>
      <c r="E49" s="12" t="s">
        <v>133</v>
      </c>
      <c r="F49" s="12">
        <v>0.83</v>
      </c>
      <c r="G49" s="12">
        <v>0</v>
      </c>
      <c r="H49" s="12">
        <v>1</v>
      </c>
      <c r="I49" s="12">
        <v>0</v>
      </c>
      <c r="J49" s="12">
        <v>0</v>
      </c>
      <c r="K49" s="12">
        <v>0</v>
      </c>
      <c r="L49" s="12">
        <v>1</v>
      </c>
    </row>
    <row r="50" spans="1:12" x14ac:dyDescent="0.35">
      <c r="A50" s="12" t="s">
        <v>132</v>
      </c>
      <c r="B50" s="12" t="s">
        <v>114</v>
      </c>
      <c r="C50" s="12" t="s">
        <v>131</v>
      </c>
      <c r="D50" s="12" t="s">
        <v>121</v>
      </c>
      <c r="E50" s="12" t="s">
        <v>130</v>
      </c>
      <c r="F50" s="12">
        <v>0.77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</row>
    <row r="51" spans="1:12" x14ac:dyDescent="0.35">
      <c r="A51" s="12" t="s">
        <v>129</v>
      </c>
      <c r="B51" s="12" t="s">
        <v>114</v>
      </c>
      <c r="C51" s="12" t="s">
        <v>128</v>
      </c>
      <c r="D51" s="12" t="s">
        <v>117</v>
      </c>
      <c r="E51" s="12" t="s">
        <v>127</v>
      </c>
      <c r="F51" s="12">
        <v>0.91</v>
      </c>
      <c r="G51" s="12">
        <v>1</v>
      </c>
      <c r="H51" s="12">
        <v>0</v>
      </c>
      <c r="I51" s="12">
        <v>1</v>
      </c>
      <c r="J51" s="12">
        <v>1</v>
      </c>
      <c r="K51" s="12">
        <v>1</v>
      </c>
      <c r="L51" s="12">
        <v>1</v>
      </c>
    </row>
    <row r="52" spans="1:12" x14ac:dyDescent="0.35">
      <c r="A52" s="12" t="s">
        <v>126</v>
      </c>
      <c r="B52" s="12" t="s">
        <v>114</v>
      </c>
      <c r="C52" s="12" t="s">
        <v>125</v>
      </c>
      <c r="D52" s="12" t="s">
        <v>117</v>
      </c>
      <c r="E52" s="12" t="s">
        <v>124</v>
      </c>
      <c r="F52" s="12">
        <v>0.74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1</v>
      </c>
    </row>
    <row r="53" spans="1:12" x14ac:dyDescent="0.35">
      <c r="A53" s="12" t="s">
        <v>123</v>
      </c>
      <c r="B53" s="12" t="s">
        <v>114</v>
      </c>
      <c r="C53" s="12" t="s">
        <v>122</v>
      </c>
      <c r="D53" s="12" t="s">
        <v>121</v>
      </c>
      <c r="E53" s="12" t="s">
        <v>120</v>
      </c>
      <c r="F53" s="12">
        <v>0.47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</row>
    <row r="54" spans="1:12" x14ac:dyDescent="0.35">
      <c r="A54" s="12" t="s">
        <v>119</v>
      </c>
      <c r="B54" s="12" t="s">
        <v>114</v>
      </c>
      <c r="C54" s="12" t="s">
        <v>118</v>
      </c>
      <c r="D54" s="12" t="s">
        <v>117</v>
      </c>
      <c r="E54" s="12" t="s">
        <v>116</v>
      </c>
      <c r="F54" s="12">
        <v>0.74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1</v>
      </c>
    </row>
    <row r="55" spans="1:12" x14ac:dyDescent="0.35">
      <c r="A55" s="12" t="s">
        <v>115</v>
      </c>
      <c r="B55" s="12" t="s">
        <v>114</v>
      </c>
      <c r="C55" s="12" t="s">
        <v>113</v>
      </c>
      <c r="D55" s="12" t="s">
        <v>112</v>
      </c>
      <c r="E55" s="12" t="s">
        <v>111</v>
      </c>
      <c r="F55" s="12">
        <v>0.83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101DC-F7CF-4211-865A-8EFA8ED96702}">
  <dimension ref="A1:M53"/>
  <sheetViews>
    <sheetView workbookViewId="0"/>
  </sheetViews>
  <sheetFormatPr defaultColWidth="10.90625" defaultRowHeight="14.5" x14ac:dyDescent="0.35"/>
  <cols>
    <col min="1" max="16384" width="10.90625" style="12"/>
  </cols>
  <sheetData>
    <row r="1" spans="1:13" x14ac:dyDescent="0.35">
      <c r="A1" s="12" t="s">
        <v>276</v>
      </c>
      <c r="B1" s="12" t="s">
        <v>275</v>
      </c>
      <c r="C1" s="12" t="s">
        <v>274</v>
      </c>
      <c r="D1" s="12" t="s">
        <v>273</v>
      </c>
      <c r="E1" s="12" t="s">
        <v>389</v>
      </c>
      <c r="F1" s="12" t="s">
        <v>388</v>
      </c>
      <c r="G1" s="12" t="s">
        <v>271</v>
      </c>
      <c r="H1" s="12" t="s">
        <v>270</v>
      </c>
      <c r="I1" s="12" t="s">
        <v>269</v>
      </c>
      <c r="J1" s="12" t="s">
        <v>268</v>
      </c>
      <c r="K1" s="12" t="s">
        <v>267</v>
      </c>
      <c r="L1" s="12" t="s">
        <v>266</v>
      </c>
      <c r="M1" s="12" t="s">
        <v>265</v>
      </c>
    </row>
    <row r="2" spans="1:13" x14ac:dyDescent="0.35">
      <c r="A2" s="12" t="s">
        <v>264</v>
      </c>
      <c r="B2" s="12" t="s">
        <v>263</v>
      </c>
      <c r="C2" s="12" t="s">
        <v>387</v>
      </c>
      <c r="D2" s="12" t="s">
        <v>112</v>
      </c>
      <c r="E2" s="12" t="s">
        <v>386</v>
      </c>
      <c r="F2" s="12" t="s">
        <v>386</v>
      </c>
      <c r="G2" s="12">
        <v>0.72</v>
      </c>
      <c r="H2" s="12">
        <v>1</v>
      </c>
      <c r="I2" s="12">
        <v>1</v>
      </c>
      <c r="J2" s="12">
        <v>1</v>
      </c>
      <c r="K2" s="12">
        <v>1</v>
      </c>
      <c r="L2" s="12">
        <v>1</v>
      </c>
      <c r="M2" s="12">
        <v>1</v>
      </c>
    </row>
    <row r="3" spans="1:13" x14ac:dyDescent="0.35">
      <c r="A3" s="12" t="s">
        <v>385</v>
      </c>
      <c r="B3" s="12" t="s">
        <v>258</v>
      </c>
      <c r="C3" s="12" t="s">
        <v>384</v>
      </c>
      <c r="D3" s="12" t="s">
        <v>121</v>
      </c>
      <c r="E3" s="12" t="s">
        <v>383</v>
      </c>
      <c r="F3" s="12" t="s">
        <v>383</v>
      </c>
      <c r="G3" s="12">
        <v>0.62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</row>
    <row r="4" spans="1:13" x14ac:dyDescent="0.35">
      <c r="A4" s="12" t="s">
        <v>129</v>
      </c>
      <c r="B4" s="12" t="s">
        <v>258</v>
      </c>
      <c r="C4" s="12" t="s">
        <v>382</v>
      </c>
      <c r="D4" s="12" t="s">
        <v>117</v>
      </c>
      <c r="E4" s="12" t="s">
        <v>381</v>
      </c>
      <c r="F4" s="12" t="s">
        <v>381</v>
      </c>
      <c r="G4" s="12">
        <v>0.96</v>
      </c>
      <c r="H4" s="12">
        <v>1</v>
      </c>
      <c r="I4" s="12">
        <v>1</v>
      </c>
      <c r="J4" s="12">
        <v>1</v>
      </c>
      <c r="K4" s="12">
        <v>1</v>
      </c>
      <c r="L4" s="12">
        <v>1</v>
      </c>
      <c r="M4" s="12">
        <v>1</v>
      </c>
    </row>
    <row r="5" spans="1:13" x14ac:dyDescent="0.35">
      <c r="A5" s="12" t="s">
        <v>255</v>
      </c>
      <c r="B5" s="12" t="s">
        <v>246</v>
      </c>
      <c r="C5" s="12" t="s">
        <v>380</v>
      </c>
      <c r="D5" s="12" t="s">
        <v>117</v>
      </c>
      <c r="E5" s="12" t="s">
        <v>379</v>
      </c>
      <c r="F5" s="12" t="s">
        <v>379</v>
      </c>
      <c r="G5" s="12">
        <v>0.85</v>
      </c>
      <c r="H5" s="12">
        <v>0</v>
      </c>
      <c r="I5" s="12">
        <v>0</v>
      </c>
      <c r="J5" s="12">
        <v>0</v>
      </c>
      <c r="M5" s="12">
        <v>1</v>
      </c>
    </row>
    <row r="6" spans="1:13" x14ac:dyDescent="0.35">
      <c r="A6" s="12" t="s">
        <v>252</v>
      </c>
      <c r="B6" s="12" t="s">
        <v>246</v>
      </c>
      <c r="C6" s="12" t="s">
        <v>251</v>
      </c>
      <c r="D6" s="12" t="s">
        <v>112</v>
      </c>
      <c r="E6" s="12" t="s">
        <v>378</v>
      </c>
      <c r="F6" s="12" t="s">
        <v>378</v>
      </c>
      <c r="G6" s="12">
        <v>0.84</v>
      </c>
      <c r="H6" s="12">
        <v>0</v>
      </c>
      <c r="I6" s="12">
        <v>1</v>
      </c>
      <c r="J6" s="12">
        <v>0</v>
      </c>
      <c r="K6" s="12">
        <v>0</v>
      </c>
      <c r="L6" s="12">
        <v>1</v>
      </c>
      <c r="M6" s="12">
        <v>0</v>
      </c>
    </row>
    <row r="7" spans="1:13" x14ac:dyDescent="0.35">
      <c r="A7" s="12" t="s">
        <v>129</v>
      </c>
      <c r="B7" s="12" t="s">
        <v>246</v>
      </c>
      <c r="C7" s="12" t="s">
        <v>245</v>
      </c>
      <c r="D7" s="12" t="s">
        <v>117</v>
      </c>
      <c r="E7" s="12" t="s">
        <v>377</v>
      </c>
      <c r="F7" s="12" t="s">
        <v>377</v>
      </c>
      <c r="G7" s="12">
        <v>0.87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1</v>
      </c>
    </row>
    <row r="8" spans="1:13" x14ac:dyDescent="0.35">
      <c r="A8" s="12" t="s">
        <v>376</v>
      </c>
      <c r="B8" s="12" t="s">
        <v>246</v>
      </c>
      <c r="C8" s="12" t="s">
        <v>375</v>
      </c>
      <c r="D8" s="12" t="s">
        <v>117</v>
      </c>
      <c r="E8" s="12" t="s">
        <v>374</v>
      </c>
      <c r="F8" s="12" t="s">
        <v>374</v>
      </c>
      <c r="G8" s="12">
        <v>0.91</v>
      </c>
      <c r="H8" s="12">
        <v>1</v>
      </c>
      <c r="I8" s="12">
        <v>1</v>
      </c>
      <c r="J8" s="12">
        <v>0</v>
      </c>
      <c r="K8" s="12">
        <v>1</v>
      </c>
      <c r="L8" s="12">
        <v>0</v>
      </c>
      <c r="M8" s="12">
        <v>1</v>
      </c>
    </row>
    <row r="9" spans="1:13" x14ac:dyDescent="0.35">
      <c r="A9" s="12" t="s">
        <v>373</v>
      </c>
      <c r="B9" s="12" t="s">
        <v>246</v>
      </c>
      <c r="C9" s="12" t="s">
        <v>372</v>
      </c>
      <c r="D9" s="12" t="s">
        <v>117</v>
      </c>
      <c r="E9" s="12" t="s">
        <v>371</v>
      </c>
      <c r="F9" s="12" t="s">
        <v>371</v>
      </c>
      <c r="G9" s="12">
        <v>0.74</v>
      </c>
      <c r="H9" s="12">
        <v>0</v>
      </c>
      <c r="I9" s="12">
        <v>0</v>
      </c>
      <c r="J9" s="12">
        <v>1</v>
      </c>
      <c r="K9" s="12">
        <v>0</v>
      </c>
      <c r="L9" s="12">
        <v>0</v>
      </c>
      <c r="M9" s="12">
        <v>1</v>
      </c>
    </row>
    <row r="10" spans="1:13" x14ac:dyDescent="0.35">
      <c r="A10" s="12" t="s">
        <v>129</v>
      </c>
      <c r="B10" s="12" t="s">
        <v>238</v>
      </c>
      <c r="C10" s="12" t="s">
        <v>370</v>
      </c>
      <c r="D10" s="12" t="s">
        <v>117</v>
      </c>
      <c r="E10" s="12" t="s">
        <v>369</v>
      </c>
      <c r="F10" s="12" t="s">
        <v>369</v>
      </c>
      <c r="G10" s="12">
        <v>0.53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</row>
    <row r="11" spans="1:13" x14ac:dyDescent="0.35">
      <c r="A11" s="12" t="s">
        <v>239</v>
      </c>
      <c r="B11" s="12" t="s">
        <v>238</v>
      </c>
      <c r="C11" s="12" t="s">
        <v>368</v>
      </c>
      <c r="D11" s="12" t="s">
        <v>121</v>
      </c>
      <c r="E11" s="12" t="s">
        <v>367</v>
      </c>
      <c r="F11" s="12" t="s">
        <v>366</v>
      </c>
      <c r="G11" s="12">
        <v>0.71</v>
      </c>
      <c r="H11" s="12">
        <v>0</v>
      </c>
      <c r="I11" s="12">
        <v>0</v>
      </c>
      <c r="J11" s="12">
        <v>0</v>
      </c>
      <c r="M11" s="12">
        <v>0</v>
      </c>
    </row>
    <row r="12" spans="1:13" x14ac:dyDescent="0.35">
      <c r="A12" s="12" t="s">
        <v>115</v>
      </c>
      <c r="B12" s="12" t="s">
        <v>232</v>
      </c>
      <c r="C12" s="12" t="s">
        <v>365</v>
      </c>
      <c r="D12" s="12" t="s">
        <v>117</v>
      </c>
      <c r="E12" s="12" t="s">
        <v>364</v>
      </c>
      <c r="F12" s="12" t="s">
        <v>363</v>
      </c>
      <c r="G12" s="12">
        <v>0.9</v>
      </c>
      <c r="H12" s="12">
        <v>0</v>
      </c>
      <c r="I12" s="12">
        <v>0</v>
      </c>
      <c r="J12" s="12">
        <v>1</v>
      </c>
      <c r="K12" s="12">
        <v>0</v>
      </c>
      <c r="L12" s="12">
        <v>1</v>
      </c>
      <c r="M12" s="12">
        <v>1</v>
      </c>
    </row>
    <row r="13" spans="1:13" x14ac:dyDescent="0.35">
      <c r="A13" s="12" t="s">
        <v>177</v>
      </c>
      <c r="B13" s="12" t="s">
        <v>232</v>
      </c>
      <c r="C13" s="12" t="s">
        <v>362</v>
      </c>
      <c r="D13" s="12" t="s">
        <v>117</v>
      </c>
      <c r="E13" s="12" t="s">
        <v>361</v>
      </c>
      <c r="F13" s="12" t="s">
        <v>360</v>
      </c>
      <c r="G13" s="12">
        <v>0.87</v>
      </c>
      <c r="H13" s="12">
        <v>1</v>
      </c>
      <c r="I13" s="12">
        <v>1</v>
      </c>
      <c r="J13" s="12">
        <v>0</v>
      </c>
      <c r="K13" s="12">
        <v>1</v>
      </c>
      <c r="L13" s="12">
        <v>0</v>
      </c>
      <c r="M13" s="12">
        <v>1</v>
      </c>
    </row>
    <row r="14" spans="1:13" x14ac:dyDescent="0.35">
      <c r="A14" s="12" t="s">
        <v>129</v>
      </c>
      <c r="B14" s="12" t="s">
        <v>232</v>
      </c>
      <c r="C14" s="12" t="s">
        <v>359</v>
      </c>
      <c r="D14" s="12" t="s">
        <v>117</v>
      </c>
      <c r="E14" s="12" t="s">
        <v>277</v>
      </c>
      <c r="F14" s="12" t="s">
        <v>358</v>
      </c>
      <c r="G14" s="12">
        <v>0.82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1</v>
      </c>
    </row>
    <row r="15" spans="1:13" x14ac:dyDescent="0.35">
      <c r="A15" s="12" t="s">
        <v>308</v>
      </c>
      <c r="B15" s="12" t="s">
        <v>232</v>
      </c>
      <c r="C15" s="12" t="s">
        <v>307</v>
      </c>
      <c r="D15" s="12" t="s">
        <v>117</v>
      </c>
      <c r="E15" s="12" t="s">
        <v>236</v>
      </c>
      <c r="F15" s="12" t="s">
        <v>236</v>
      </c>
      <c r="G15" s="12">
        <v>0.77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1</v>
      </c>
    </row>
    <row r="16" spans="1:13" x14ac:dyDescent="0.35">
      <c r="A16" s="12" t="s">
        <v>129</v>
      </c>
      <c r="B16" s="12" t="s">
        <v>226</v>
      </c>
      <c r="C16" s="12" t="s">
        <v>357</v>
      </c>
      <c r="D16" s="12" t="s">
        <v>117</v>
      </c>
      <c r="E16" s="12" t="s">
        <v>356</v>
      </c>
      <c r="F16" s="12" t="s">
        <v>356</v>
      </c>
      <c r="G16" s="12">
        <v>0.48</v>
      </c>
      <c r="H16" s="12">
        <v>1</v>
      </c>
      <c r="I16" s="12">
        <v>1</v>
      </c>
      <c r="J16" s="12">
        <v>1</v>
      </c>
      <c r="K16" s="12">
        <v>1</v>
      </c>
      <c r="L16" s="12">
        <v>1</v>
      </c>
      <c r="M16" s="12">
        <v>1</v>
      </c>
    </row>
    <row r="17" spans="1:13" x14ac:dyDescent="0.35">
      <c r="A17" s="12" t="s">
        <v>115</v>
      </c>
      <c r="B17" s="12" t="s">
        <v>210</v>
      </c>
      <c r="C17" s="12" t="s">
        <v>355</v>
      </c>
      <c r="D17" s="12" t="s">
        <v>117</v>
      </c>
      <c r="E17" s="12" t="s">
        <v>354</v>
      </c>
      <c r="F17" s="12" t="s">
        <v>354</v>
      </c>
      <c r="G17" s="12">
        <v>0.66</v>
      </c>
      <c r="H17" s="12">
        <v>0</v>
      </c>
      <c r="I17" s="12">
        <v>0</v>
      </c>
      <c r="J17" s="12">
        <v>0</v>
      </c>
      <c r="K17" s="12">
        <v>0</v>
      </c>
      <c r="L17" s="12">
        <v>1</v>
      </c>
      <c r="M17" s="12">
        <v>1</v>
      </c>
    </row>
    <row r="18" spans="1:13" x14ac:dyDescent="0.35">
      <c r="A18" s="12" t="s">
        <v>222</v>
      </c>
      <c r="B18" s="12" t="s">
        <v>210</v>
      </c>
      <c r="C18" s="12" t="s">
        <v>353</v>
      </c>
      <c r="D18" s="12" t="s">
        <v>121</v>
      </c>
      <c r="E18" s="12" t="s">
        <v>352</v>
      </c>
      <c r="F18" s="12" t="s">
        <v>352</v>
      </c>
      <c r="G18" s="12">
        <v>0.72</v>
      </c>
      <c r="H18" s="12">
        <v>0</v>
      </c>
      <c r="I18" s="12">
        <v>1</v>
      </c>
      <c r="J18" s="12">
        <v>1</v>
      </c>
      <c r="K18" s="12">
        <v>0</v>
      </c>
      <c r="L18" s="12">
        <v>0</v>
      </c>
      <c r="M18" s="12">
        <v>0</v>
      </c>
    </row>
    <row r="19" spans="1:13" x14ac:dyDescent="0.35">
      <c r="A19" s="12" t="s">
        <v>219</v>
      </c>
      <c r="B19" s="12" t="s">
        <v>210</v>
      </c>
      <c r="C19" s="12" t="s">
        <v>351</v>
      </c>
      <c r="D19" s="12" t="s">
        <v>121</v>
      </c>
      <c r="E19" s="12" t="s">
        <v>142</v>
      </c>
      <c r="F19" s="12" t="s">
        <v>142</v>
      </c>
      <c r="G19" s="12">
        <v>0.53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</row>
    <row r="20" spans="1:13" x14ac:dyDescent="0.35">
      <c r="A20" s="12" t="s">
        <v>219</v>
      </c>
      <c r="B20" s="12" t="s">
        <v>210</v>
      </c>
      <c r="C20" s="12" t="s">
        <v>351</v>
      </c>
      <c r="D20" s="12" t="s">
        <v>121</v>
      </c>
      <c r="E20" s="12" t="s">
        <v>350</v>
      </c>
      <c r="F20" s="12" t="s">
        <v>350</v>
      </c>
      <c r="G20" s="12">
        <v>0.53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</row>
    <row r="21" spans="1:13" x14ac:dyDescent="0.35">
      <c r="A21" s="12" t="s">
        <v>129</v>
      </c>
      <c r="B21" s="12" t="s">
        <v>210</v>
      </c>
      <c r="C21" s="12" t="s">
        <v>349</v>
      </c>
      <c r="D21" s="12" t="s">
        <v>117</v>
      </c>
      <c r="E21" s="12" t="s">
        <v>348</v>
      </c>
      <c r="F21" s="12" t="s">
        <v>348</v>
      </c>
      <c r="G21" s="12">
        <v>0.82</v>
      </c>
      <c r="H21" s="12">
        <v>1</v>
      </c>
      <c r="I21" s="12">
        <v>0</v>
      </c>
      <c r="J21" s="12">
        <v>0</v>
      </c>
      <c r="K21" s="12">
        <v>1</v>
      </c>
      <c r="L21" s="12">
        <v>0</v>
      </c>
      <c r="M21" s="12">
        <v>1</v>
      </c>
    </row>
    <row r="22" spans="1:13" x14ac:dyDescent="0.35">
      <c r="A22" s="12" t="s">
        <v>151</v>
      </c>
      <c r="B22" s="12" t="s">
        <v>198</v>
      </c>
      <c r="C22" s="12" t="s">
        <v>207</v>
      </c>
      <c r="D22" s="12" t="s">
        <v>121</v>
      </c>
      <c r="E22" s="12" t="s">
        <v>347</v>
      </c>
      <c r="F22" s="12" t="s">
        <v>347</v>
      </c>
      <c r="G22" s="12">
        <v>0.96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</row>
    <row r="23" spans="1:13" x14ac:dyDescent="0.35">
      <c r="A23" s="12" t="s">
        <v>203</v>
      </c>
      <c r="B23" s="12" t="s">
        <v>198</v>
      </c>
      <c r="C23" s="12" t="s">
        <v>346</v>
      </c>
      <c r="D23" s="12" t="s">
        <v>121</v>
      </c>
      <c r="E23" s="12" t="s">
        <v>345</v>
      </c>
      <c r="F23" s="12" t="s">
        <v>345</v>
      </c>
      <c r="H23" s="12">
        <v>0</v>
      </c>
      <c r="I23" s="12">
        <v>0</v>
      </c>
      <c r="J23" s="12">
        <v>0</v>
      </c>
      <c r="M23" s="12">
        <v>0</v>
      </c>
    </row>
    <row r="24" spans="1:13" x14ac:dyDescent="0.35">
      <c r="A24" s="12" t="s">
        <v>129</v>
      </c>
      <c r="B24" s="12" t="s">
        <v>198</v>
      </c>
      <c r="C24" s="12" t="s">
        <v>200</v>
      </c>
      <c r="D24" s="12" t="s">
        <v>117</v>
      </c>
      <c r="E24" s="12" t="s">
        <v>344</v>
      </c>
      <c r="F24" s="12" t="s">
        <v>344</v>
      </c>
      <c r="G24" s="12">
        <v>0.94</v>
      </c>
      <c r="H24" s="12">
        <v>0</v>
      </c>
      <c r="I24" s="12">
        <v>0</v>
      </c>
      <c r="J24" s="12">
        <v>0</v>
      </c>
      <c r="K24" s="12">
        <v>0</v>
      </c>
      <c r="L24" s="12">
        <v>1</v>
      </c>
      <c r="M24" s="12">
        <v>1</v>
      </c>
    </row>
    <row r="25" spans="1:13" x14ac:dyDescent="0.35">
      <c r="A25" s="12" t="s">
        <v>343</v>
      </c>
      <c r="B25" s="12" t="s">
        <v>198</v>
      </c>
      <c r="C25" s="12" t="s">
        <v>342</v>
      </c>
      <c r="D25" s="12" t="s">
        <v>121</v>
      </c>
      <c r="E25" s="12" t="s">
        <v>341</v>
      </c>
      <c r="F25" s="12" t="s">
        <v>341</v>
      </c>
      <c r="G25" s="12">
        <v>0.75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</row>
    <row r="26" spans="1:13" x14ac:dyDescent="0.35">
      <c r="A26" s="12" t="s">
        <v>188</v>
      </c>
      <c r="B26" s="12" t="s">
        <v>198</v>
      </c>
      <c r="C26" s="12" t="s">
        <v>340</v>
      </c>
      <c r="D26" s="12" t="s">
        <v>117</v>
      </c>
      <c r="E26" s="12" t="s">
        <v>339</v>
      </c>
      <c r="F26" s="12" t="s">
        <v>338</v>
      </c>
      <c r="G26" s="12">
        <v>0.87</v>
      </c>
      <c r="H26" s="12">
        <v>1</v>
      </c>
      <c r="I26" s="12">
        <v>1</v>
      </c>
      <c r="J26" s="12">
        <v>1</v>
      </c>
      <c r="K26" s="12">
        <v>1</v>
      </c>
      <c r="M26" s="12">
        <v>1</v>
      </c>
    </row>
    <row r="27" spans="1:13" x14ac:dyDescent="0.35">
      <c r="A27" s="12" t="s">
        <v>151</v>
      </c>
      <c r="B27" s="12" t="s">
        <v>187</v>
      </c>
      <c r="C27" s="12" t="s">
        <v>337</v>
      </c>
      <c r="D27" s="12" t="s">
        <v>121</v>
      </c>
      <c r="E27" s="12" t="s">
        <v>336</v>
      </c>
      <c r="F27" s="12" t="s">
        <v>336</v>
      </c>
      <c r="G27" s="12">
        <v>0.95</v>
      </c>
      <c r="H27" s="12">
        <v>0</v>
      </c>
      <c r="I27" s="12">
        <v>0</v>
      </c>
      <c r="J27" s="12">
        <v>0</v>
      </c>
      <c r="M27" s="12">
        <v>0</v>
      </c>
    </row>
    <row r="28" spans="1:13" x14ac:dyDescent="0.35">
      <c r="A28" s="12" t="s">
        <v>129</v>
      </c>
      <c r="B28" s="12" t="s">
        <v>187</v>
      </c>
      <c r="C28" s="12" t="s">
        <v>335</v>
      </c>
      <c r="D28" s="12" t="s">
        <v>117</v>
      </c>
      <c r="E28" s="12" t="s">
        <v>334</v>
      </c>
      <c r="F28" s="12" t="s">
        <v>334</v>
      </c>
      <c r="G28" s="12">
        <v>0.92</v>
      </c>
      <c r="H28" s="12">
        <v>1</v>
      </c>
      <c r="I28" s="12">
        <v>0</v>
      </c>
      <c r="J28" s="12">
        <v>1</v>
      </c>
      <c r="K28" s="12">
        <v>1</v>
      </c>
      <c r="L28" s="12">
        <v>1</v>
      </c>
      <c r="M28" s="12">
        <v>1</v>
      </c>
    </row>
    <row r="29" spans="1:13" x14ac:dyDescent="0.35">
      <c r="A29" s="12" t="s">
        <v>188</v>
      </c>
      <c r="B29" s="12" t="s">
        <v>187</v>
      </c>
      <c r="C29" s="12" t="s">
        <v>333</v>
      </c>
      <c r="D29" s="12" t="s">
        <v>117</v>
      </c>
      <c r="E29" s="12" t="s">
        <v>332</v>
      </c>
      <c r="F29" s="12" t="s">
        <v>331</v>
      </c>
      <c r="G29" s="12">
        <v>0.96</v>
      </c>
      <c r="H29" s="12">
        <v>0</v>
      </c>
      <c r="I29" s="12">
        <v>1</v>
      </c>
      <c r="J29" s="12">
        <v>0</v>
      </c>
      <c r="K29" s="12">
        <v>0</v>
      </c>
      <c r="M29" s="12">
        <v>1</v>
      </c>
    </row>
    <row r="30" spans="1:13" x14ac:dyDescent="0.35">
      <c r="A30" s="12" t="s">
        <v>135</v>
      </c>
      <c r="B30" s="12" t="s">
        <v>180</v>
      </c>
      <c r="C30" s="12" t="s">
        <v>330</v>
      </c>
      <c r="D30" s="12" t="s">
        <v>117</v>
      </c>
      <c r="E30" s="12" t="s">
        <v>329</v>
      </c>
      <c r="F30" s="12" t="s">
        <v>329</v>
      </c>
      <c r="G30" s="12">
        <v>0.88</v>
      </c>
      <c r="H30" s="12">
        <v>1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</row>
    <row r="31" spans="1:13" x14ac:dyDescent="0.35">
      <c r="A31" s="12" t="s">
        <v>129</v>
      </c>
      <c r="B31" s="12" t="s">
        <v>180</v>
      </c>
      <c r="C31" s="12" t="s">
        <v>182</v>
      </c>
      <c r="D31" s="12" t="s">
        <v>117</v>
      </c>
      <c r="E31" s="12" t="s">
        <v>328</v>
      </c>
      <c r="F31" s="12" t="s">
        <v>328</v>
      </c>
      <c r="G31" s="12">
        <v>7.0000000000000007E-2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1</v>
      </c>
    </row>
    <row r="32" spans="1:13" x14ac:dyDescent="0.35">
      <c r="A32" s="12" t="s">
        <v>177</v>
      </c>
      <c r="B32" s="12" t="s">
        <v>159</v>
      </c>
      <c r="C32" s="12" t="s">
        <v>176</v>
      </c>
      <c r="D32" s="12" t="s">
        <v>117</v>
      </c>
      <c r="E32" s="12" t="s">
        <v>327</v>
      </c>
      <c r="F32" s="12" t="s">
        <v>327</v>
      </c>
      <c r="G32" s="12">
        <v>0.59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1</v>
      </c>
    </row>
    <row r="33" spans="1:13" x14ac:dyDescent="0.35">
      <c r="A33" s="12" t="s">
        <v>174</v>
      </c>
      <c r="B33" s="12" t="s">
        <v>159</v>
      </c>
      <c r="C33" s="12" t="s">
        <v>173</v>
      </c>
      <c r="D33" s="12" t="s">
        <v>117</v>
      </c>
      <c r="E33" s="12" t="s">
        <v>326</v>
      </c>
      <c r="F33" s="12" t="s">
        <v>326</v>
      </c>
      <c r="H33" s="12">
        <v>1</v>
      </c>
      <c r="I33" s="12">
        <v>1</v>
      </c>
      <c r="J33" s="12">
        <v>1</v>
      </c>
      <c r="K33" s="12">
        <v>0</v>
      </c>
      <c r="L33" s="12">
        <v>1</v>
      </c>
      <c r="M33" s="12">
        <v>1</v>
      </c>
    </row>
    <row r="34" spans="1:13" x14ac:dyDescent="0.35">
      <c r="A34" s="12" t="s">
        <v>165</v>
      </c>
      <c r="B34" s="12" t="s">
        <v>159</v>
      </c>
      <c r="C34" s="12" t="s">
        <v>325</v>
      </c>
      <c r="D34" s="12" t="s">
        <v>117</v>
      </c>
      <c r="E34" s="12" t="s">
        <v>324</v>
      </c>
      <c r="F34" s="12" t="s">
        <v>324</v>
      </c>
      <c r="G34" s="12">
        <v>0.89</v>
      </c>
      <c r="H34" s="12">
        <v>0</v>
      </c>
      <c r="I34" s="12">
        <v>0</v>
      </c>
      <c r="J34" s="12">
        <v>0</v>
      </c>
      <c r="K34" s="12">
        <v>1</v>
      </c>
      <c r="M34" s="12">
        <v>1</v>
      </c>
    </row>
    <row r="35" spans="1:13" x14ac:dyDescent="0.35">
      <c r="A35" s="12" t="s">
        <v>162</v>
      </c>
      <c r="B35" s="12" t="s">
        <v>159</v>
      </c>
      <c r="C35" s="12" t="s">
        <v>323</v>
      </c>
      <c r="D35" s="12" t="s">
        <v>117</v>
      </c>
      <c r="E35" s="12" t="s">
        <v>322</v>
      </c>
      <c r="F35" s="12" t="s">
        <v>322</v>
      </c>
      <c r="G35" s="12">
        <v>0.57999999999999996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1</v>
      </c>
    </row>
    <row r="36" spans="1:13" x14ac:dyDescent="0.35">
      <c r="A36" s="12" t="s">
        <v>129</v>
      </c>
      <c r="B36" s="12" t="s">
        <v>159</v>
      </c>
      <c r="C36" s="12" t="s">
        <v>321</v>
      </c>
      <c r="D36" s="12" t="s">
        <v>117</v>
      </c>
      <c r="E36" s="12" t="s">
        <v>320</v>
      </c>
      <c r="F36" s="12" t="s">
        <v>320</v>
      </c>
      <c r="G36" s="12">
        <v>0.71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1</v>
      </c>
    </row>
    <row r="37" spans="1:13" x14ac:dyDescent="0.35">
      <c r="A37" s="12" t="s">
        <v>319</v>
      </c>
      <c r="B37" s="12" t="s">
        <v>159</v>
      </c>
      <c r="C37" s="12" t="s">
        <v>318</v>
      </c>
      <c r="D37" s="12" t="s">
        <v>117</v>
      </c>
      <c r="E37" s="12" t="s">
        <v>317</v>
      </c>
      <c r="F37" s="12" t="s">
        <v>317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1</v>
      </c>
    </row>
    <row r="38" spans="1:13" x14ac:dyDescent="0.35">
      <c r="A38" s="12" t="s">
        <v>316</v>
      </c>
      <c r="B38" s="12" t="s">
        <v>159</v>
      </c>
      <c r="C38" s="12" t="s">
        <v>315</v>
      </c>
      <c r="D38" s="12" t="s">
        <v>117</v>
      </c>
      <c r="E38" s="12" t="s">
        <v>314</v>
      </c>
      <c r="F38" s="12" t="s">
        <v>313</v>
      </c>
      <c r="G38" s="12">
        <v>0.71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1</v>
      </c>
    </row>
    <row r="39" spans="1:13" x14ac:dyDescent="0.35">
      <c r="A39" s="12" t="s">
        <v>115</v>
      </c>
      <c r="B39" s="12" t="s">
        <v>154</v>
      </c>
      <c r="C39" s="12" t="s">
        <v>312</v>
      </c>
      <c r="D39" s="12" t="s">
        <v>117</v>
      </c>
      <c r="E39" s="12" t="s">
        <v>155</v>
      </c>
      <c r="F39" s="12" t="s">
        <v>311</v>
      </c>
      <c r="G39" s="12">
        <v>0.82</v>
      </c>
      <c r="H39" s="12">
        <v>1</v>
      </c>
      <c r="I39" s="12">
        <v>0</v>
      </c>
      <c r="J39" s="12">
        <v>1</v>
      </c>
      <c r="K39" s="12">
        <v>1</v>
      </c>
      <c r="L39" s="12">
        <v>1</v>
      </c>
      <c r="M39" s="12">
        <v>1</v>
      </c>
    </row>
    <row r="40" spans="1:13" x14ac:dyDescent="0.35">
      <c r="A40" s="12" t="s">
        <v>129</v>
      </c>
      <c r="B40" s="12" t="s">
        <v>154</v>
      </c>
      <c r="C40" s="12" t="s">
        <v>310</v>
      </c>
      <c r="D40" s="12" t="s">
        <v>117</v>
      </c>
      <c r="E40" s="12" t="s">
        <v>309</v>
      </c>
      <c r="F40" s="12" t="s">
        <v>309</v>
      </c>
      <c r="G40" s="12">
        <v>0.67</v>
      </c>
      <c r="H40" s="12">
        <v>0</v>
      </c>
      <c r="I40" s="12">
        <v>1</v>
      </c>
      <c r="J40" s="12">
        <v>0</v>
      </c>
      <c r="K40" s="12">
        <v>0</v>
      </c>
      <c r="L40" s="12">
        <v>0</v>
      </c>
      <c r="M40" s="12">
        <v>1</v>
      </c>
    </row>
    <row r="41" spans="1:13" x14ac:dyDescent="0.35">
      <c r="A41" s="12" t="s">
        <v>308</v>
      </c>
      <c r="B41" s="12" t="s">
        <v>154</v>
      </c>
      <c r="C41" s="12" t="s">
        <v>307</v>
      </c>
      <c r="D41" s="12" t="s">
        <v>117</v>
      </c>
      <c r="E41" s="12" t="s">
        <v>306</v>
      </c>
      <c r="F41" s="12" t="s">
        <v>305</v>
      </c>
      <c r="G41" s="12">
        <v>0.86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1</v>
      </c>
    </row>
    <row r="42" spans="1:13" x14ac:dyDescent="0.35">
      <c r="A42" s="12" t="s">
        <v>151</v>
      </c>
      <c r="B42" s="12" t="s">
        <v>144</v>
      </c>
      <c r="C42" s="12" t="s">
        <v>150</v>
      </c>
      <c r="D42" s="12" t="s">
        <v>121</v>
      </c>
      <c r="E42" s="12" t="s">
        <v>304</v>
      </c>
      <c r="F42" s="12" t="s">
        <v>304</v>
      </c>
      <c r="G42" s="12">
        <v>0.92</v>
      </c>
      <c r="H42" s="12">
        <v>0</v>
      </c>
      <c r="I42" s="12">
        <v>0</v>
      </c>
      <c r="J42" s="12">
        <v>0</v>
      </c>
      <c r="K42" s="12">
        <v>1</v>
      </c>
      <c r="L42" s="12">
        <v>1</v>
      </c>
      <c r="M42" s="12">
        <v>0</v>
      </c>
    </row>
    <row r="43" spans="1:13" x14ac:dyDescent="0.35">
      <c r="A43" s="12" t="s">
        <v>145</v>
      </c>
      <c r="B43" s="12" t="s">
        <v>144</v>
      </c>
      <c r="C43" s="12" t="s">
        <v>303</v>
      </c>
      <c r="D43" s="12" t="s">
        <v>117</v>
      </c>
      <c r="E43" s="12" t="s">
        <v>302</v>
      </c>
      <c r="F43" s="12" t="s">
        <v>302</v>
      </c>
      <c r="G43" s="12">
        <v>0.19</v>
      </c>
      <c r="H43" s="12">
        <v>1</v>
      </c>
      <c r="I43" s="12">
        <v>1</v>
      </c>
      <c r="J43" s="12">
        <v>1</v>
      </c>
      <c r="K43" s="12">
        <v>0</v>
      </c>
      <c r="L43" s="12">
        <v>0</v>
      </c>
      <c r="M43" s="12">
        <v>1</v>
      </c>
    </row>
    <row r="44" spans="1:13" x14ac:dyDescent="0.35">
      <c r="A44" s="12" t="s">
        <v>141</v>
      </c>
      <c r="B44" s="12" t="s">
        <v>114</v>
      </c>
      <c r="C44" s="12" t="s">
        <v>301</v>
      </c>
      <c r="D44" s="12" t="s">
        <v>121</v>
      </c>
      <c r="E44" s="12" t="s">
        <v>300</v>
      </c>
      <c r="F44" s="12" t="s">
        <v>299</v>
      </c>
      <c r="G44" s="12">
        <v>0.56000000000000005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</row>
    <row r="45" spans="1:13" x14ac:dyDescent="0.35">
      <c r="A45" s="12" t="s">
        <v>138</v>
      </c>
      <c r="B45" s="12" t="s">
        <v>114</v>
      </c>
      <c r="C45" s="12" t="s">
        <v>298</v>
      </c>
      <c r="D45" s="12" t="s">
        <v>121</v>
      </c>
      <c r="E45" s="12" t="s">
        <v>297</v>
      </c>
      <c r="F45" s="12" t="s">
        <v>296</v>
      </c>
      <c r="G45" s="12">
        <v>0.94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</row>
    <row r="46" spans="1:13" x14ac:dyDescent="0.35">
      <c r="A46" s="12" t="s">
        <v>135</v>
      </c>
      <c r="B46" s="12" t="s">
        <v>114</v>
      </c>
      <c r="C46" s="12" t="s">
        <v>295</v>
      </c>
      <c r="D46" s="12" t="s">
        <v>117</v>
      </c>
      <c r="E46" s="12" t="s">
        <v>277</v>
      </c>
      <c r="F46" s="12" t="s">
        <v>277</v>
      </c>
      <c r="G46" s="12">
        <v>0.9</v>
      </c>
      <c r="H46" s="12">
        <v>1</v>
      </c>
      <c r="I46" s="12">
        <v>1</v>
      </c>
      <c r="J46" s="12">
        <v>1</v>
      </c>
      <c r="K46" s="12">
        <v>1</v>
      </c>
      <c r="L46" s="12">
        <v>1</v>
      </c>
      <c r="M46" s="12">
        <v>1</v>
      </c>
    </row>
    <row r="47" spans="1:13" x14ac:dyDescent="0.35">
      <c r="A47" s="12" t="s">
        <v>294</v>
      </c>
      <c r="B47" s="12" t="s">
        <v>114</v>
      </c>
      <c r="C47" s="12" t="s">
        <v>293</v>
      </c>
      <c r="D47" s="12" t="s">
        <v>117</v>
      </c>
      <c r="E47" s="12" t="s">
        <v>285</v>
      </c>
      <c r="F47" s="12" t="s">
        <v>285</v>
      </c>
      <c r="G47" s="12">
        <v>0.79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1</v>
      </c>
    </row>
    <row r="48" spans="1:13" x14ac:dyDescent="0.35">
      <c r="A48" s="12" t="s">
        <v>132</v>
      </c>
      <c r="B48" s="12" t="s">
        <v>114</v>
      </c>
      <c r="C48" s="12" t="s">
        <v>292</v>
      </c>
      <c r="D48" s="12" t="s">
        <v>121</v>
      </c>
      <c r="E48" s="12" t="s">
        <v>291</v>
      </c>
      <c r="F48" s="12" t="s">
        <v>290</v>
      </c>
      <c r="G48" s="12">
        <v>0.93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</row>
    <row r="49" spans="1:13" x14ac:dyDescent="0.35">
      <c r="A49" s="12" t="s">
        <v>129</v>
      </c>
      <c r="B49" s="12" t="s">
        <v>114</v>
      </c>
      <c r="C49" s="12" t="s">
        <v>289</v>
      </c>
      <c r="D49" s="12" t="s">
        <v>117</v>
      </c>
      <c r="E49" s="12" t="s">
        <v>288</v>
      </c>
      <c r="F49" s="12" t="s">
        <v>288</v>
      </c>
      <c r="G49" s="12">
        <v>0.8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1</v>
      </c>
    </row>
    <row r="50" spans="1:13" x14ac:dyDescent="0.35">
      <c r="A50" s="12" t="s">
        <v>126</v>
      </c>
      <c r="B50" s="12" t="s">
        <v>114</v>
      </c>
      <c r="C50" s="12" t="s">
        <v>287</v>
      </c>
      <c r="D50" s="12" t="s">
        <v>117</v>
      </c>
      <c r="E50" s="12" t="s">
        <v>286</v>
      </c>
      <c r="F50" s="12" t="s">
        <v>285</v>
      </c>
      <c r="G50" s="12">
        <v>0.79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1</v>
      </c>
    </row>
    <row r="51" spans="1:13" x14ac:dyDescent="0.35">
      <c r="A51" s="12" t="s">
        <v>123</v>
      </c>
      <c r="B51" s="12" t="s">
        <v>114</v>
      </c>
      <c r="C51" s="12" t="s">
        <v>122</v>
      </c>
      <c r="D51" s="12" t="s">
        <v>121</v>
      </c>
      <c r="E51" s="12" t="s">
        <v>284</v>
      </c>
      <c r="F51" s="12" t="s">
        <v>283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</row>
    <row r="52" spans="1:13" x14ac:dyDescent="0.35">
      <c r="A52" s="12" t="s">
        <v>119</v>
      </c>
      <c r="B52" s="12" t="s">
        <v>114</v>
      </c>
      <c r="C52" s="12" t="s">
        <v>282</v>
      </c>
      <c r="D52" s="12" t="s">
        <v>117</v>
      </c>
      <c r="E52" s="12" t="s">
        <v>281</v>
      </c>
      <c r="F52" s="12" t="s">
        <v>280</v>
      </c>
      <c r="H52" s="12">
        <v>0</v>
      </c>
      <c r="I52" s="12">
        <v>0</v>
      </c>
      <c r="J52" s="12">
        <v>0</v>
      </c>
      <c r="M52" s="12">
        <v>1</v>
      </c>
    </row>
    <row r="53" spans="1:13" x14ac:dyDescent="0.35">
      <c r="A53" s="12" t="s">
        <v>115</v>
      </c>
      <c r="B53" s="12" t="s">
        <v>114</v>
      </c>
      <c r="C53" s="12" t="s">
        <v>279</v>
      </c>
      <c r="D53" s="12" t="s">
        <v>112</v>
      </c>
      <c r="E53" s="12" t="s">
        <v>278</v>
      </c>
      <c r="F53" s="12" t="s">
        <v>277</v>
      </c>
      <c r="G53" s="12">
        <v>0.83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104C7-E9AC-4669-81F1-FA98DFC60158}">
  <dimension ref="A1:E37"/>
  <sheetViews>
    <sheetView workbookViewId="0"/>
  </sheetViews>
  <sheetFormatPr defaultColWidth="10.90625" defaultRowHeight="14.5" x14ac:dyDescent="0.35"/>
  <cols>
    <col min="1" max="16384" width="10.90625" style="12"/>
  </cols>
  <sheetData>
    <row r="1" spans="1:5" x14ac:dyDescent="0.35">
      <c r="A1" s="12" t="s">
        <v>455</v>
      </c>
      <c r="B1" s="12" t="s">
        <v>454</v>
      </c>
      <c r="C1" s="12" t="s">
        <v>453</v>
      </c>
      <c r="D1" s="12" t="s">
        <v>452</v>
      </c>
      <c r="E1" s="12" t="s">
        <v>451</v>
      </c>
    </row>
    <row r="2" spans="1:5" x14ac:dyDescent="0.35">
      <c r="A2" s="12" t="s">
        <v>264</v>
      </c>
      <c r="B2" s="12" t="s">
        <v>263</v>
      </c>
      <c r="C2" s="12" t="s">
        <v>450</v>
      </c>
      <c r="D2" s="12" t="s">
        <v>112</v>
      </c>
      <c r="E2" s="12" t="s">
        <v>449</v>
      </c>
    </row>
    <row r="3" spans="1:5" x14ac:dyDescent="0.35">
      <c r="A3" s="12" t="s">
        <v>129</v>
      </c>
      <c r="B3" s="12" t="s">
        <v>258</v>
      </c>
      <c r="C3" s="12" t="s">
        <v>448</v>
      </c>
      <c r="D3" s="12" t="s">
        <v>117</v>
      </c>
      <c r="E3" s="12" t="s">
        <v>416</v>
      </c>
    </row>
    <row r="4" spans="1:5" x14ac:dyDescent="0.35">
      <c r="A4" s="12" t="s">
        <v>255</v>
      </c>
      <c r="B4" s="12" t="s">
        <v>246</v>
      </c>
      <c r="C4" s="12" t="s">
        <v>447</v>
      </c>
      <c r="D4" s="12" t="s">
        <v>117</v>
      </c>
      <c r="E4" s="12" t="s">
        <v>446</v>
      </c>
    </row>
    <row r="5" spans="1:5" x14ac:dyDescent="0.35">
      <c r="A5" s="12" t="s">
        <v>252</v>
      </c>
      <c r="B5" s="12" t="s">
        <v>246</v>
      </c>
      <c r="C5" s="12" t="s">
        <v>445</v>
      </c>
      <c r="D5" s="12" t="s">
        <v>112</v>
      </c>
      <c r="E5" s="12" t="s">
        <v>407</v>
      </c>
    </row>
    <row r="6" spans="1:5" x14ac:dyDescent="0.35">
      <c r="A6" s="12" t="s">
        <v>129</v>
      </c>
      <c r="B6" s="12" t="s">
        <v>246</v>
      </c>
      <c r="C6" s="12" t="s">
        <v>444</v>
      </c>
      <c r="D6" s="12" t="s">
        <v>117</v>
      </c>
      <c r="E6" s="12" t="s">
        <v>392</v>
      </c>
    </row>
    <row r="7" spans="1:5" x14ac:dyDescent="0.35">
      <c r="A7" s="12" t="s">
        <v>376</v>
      </c>
      <c r="B7" s="12" t="s">
        <v>246</v>
      </c>
      <c r="C7" s="12" t="s">
        <v>443</v>
      </c>
      <c r="D7" s="12" t="s">
        <v>117</v>
      </c>
      <c r="E7" s="12" t="s">
        <v>442</v>
      </c>
    </row>
    <row r="8" spans="1:5" x14ac:dyDescent="0.35">
      <c r="A8" s="12" t="s">
        <v>129</v>
      </c>
      <c r="B8" s="12" t="s">
        <v>238</v>
      </c>
      <c r="C8" s="12" t="s">
        <v>441</v>
      </c>
      <c r="D8" s="12" t="s">
        <v>117</v>
      </c>
      <c r="E8" s="12" t="s">
        <v>424</v>
      </c>
    </row>
    <row r="9" spans="1:5" x14ac:dyDescent="0.35">
      <c r="A9" s="12" t="s">
        <v>115</v>
      </c>
      <c r="B9" s="12" t="s">
        <v>232</v>
      </c>
      <c r="C9" s="12" t="s">
        <v>440</v>
      </c>
      <c r="D9" s="12" t="s">
        <v>117</v>
      </c>
      <c r="E9" s="12" t="s">
        <v>404</v>
      </c>
    </row>
    <row r="10" spans="1:5" x14ac:dyDescent="0.35">
      <c r="A10" s="12" t="s">
        <v>177</v>
      </c>
      <c r="B10" s="12" t="s">
        <v>232</v>
      </c>
      <c r="C10" s="12" t="s">
        <v>439</v>
      </c>
      <c r="D10" s="12" t="s">
        <v>117</v>
      </c>
      <c r="E10" s="12" t="s">
        <v>438</v>
      </c>
    </row>
    <row r="11" spans="1:5" x14ac:dyDescent="0.35">
      <c r="A11" s="12" t="s">
        <v>129</v>
      </c>
      <c r="B11" s="12" t="s">
        <v>232</v>
      </c>
      <c r="C11" s="12" t="s">
        <v>437</v>
      </c>
      <c r="D11" s="12" t="s">
        <v>117</v>
      </c>
      <c r="E11" s="12" t="s">
        <v>436</v>
      </c>
    </row>
    <row r="12" spans="1:5" x14ac:dyDescent="0.35">
      <c r="A12" s="12" t="s">
        <v>129</v>
      </c>
      <c r="B12" s="12" t="s">
        <v>226</v>
      </c>
      <c r="C12" s="12" t="s">
        <v>435</v>
      </c>
      <c r="D12" s="12" t="s">
        <v>117</v>
      </c>
      <c r="E12" s="12" t="s">
        <v>422</v>
      </c>
    </row>
    <row r="13" spans="1:5" x14ac:dyDescent="0.35">
      <c r="A13" s="12" t="s">
        <v>115</v>
      </c>
      <c r="B13" s="12" t="s">
        <v>210</v>
      </c>
      <c r="C13" s="12" t="s">
        <v>434</v>
      </c>
      <c r="D13" s="12" t="s">
        <v>117</v>
      </c>
      <c r="E13" s="12" t="s">
        <v>433</v>
      </c>
    </row>
    <row r="14" spans="1:5" x14ac:dyDescent="0.35">
      <c r="A14" s="12" t="s">
        <v>222</v>
      </c>
      <c r="B14" s="12" t="s">
        <v>210</v>
      </c>
      <c r="C14" s="12" t="s">
        <v>432</v>
      </c>
      <c r="D14" s="12" t="s">
        <v>121</v>
      </c>
      <c r="E14" s="12" t="s">
        <v>431</v>
      </c>
    </row>
    <row r="15" spans="1:5" x14ac:dyDescent="0.35">
      <c r="A15" s="12" t="s">
        <v>129</v>
      </c>
      <c r="B15" s="12" t="s">
        <v>210</v>
      </c>
      <c r="C15" s="12" t="s">
        <v>430</v>
      </c>
      <c r="D15" s="12" t="s">
        <v>117</v>
      </c>
      <c r="E15" s="12" t="s">
        <v>429</v>
      </c>
    </row>
    <row r="16" spans="1:5" x14ac:dyDescent="0.35">
      <c r="A16" s="12" t="s">
        <v>193</v>
      </c>
      <c r="B16" s="12" t="s">
        <v>198</v>
      </c>
      <c r="C16" s="12" t="s">
        <v>428</v>
      </c>
      <c r="D16" s="12" t="s">
        <v>121</v>
      </c>
      <c r="E16" s="12" t="s">
        <v>427</v>
      </c>
    </row>
    <row r="17" spans="1:5" x14ac:dyDescent="0.35">
      <c r="A17" s="12" t="s">
        <v>129</v>
      </c>
      <c r="B17" s="12" t="s">
        <v>198</v>
      </c>
      <c r="C17" s="12" t="s">
        <v>426</v>
      </c>
      <c r="D17" s="12" t="s">
        <v>117</v>
      </c>
      <c r="E17" s="12" t="s">
        <v>422</v>
      </c>
    </row>
    <row r="18" spans="1:5" x14ac:dyDescent="0.35">
      <c r="A18" s="12" t="s">
        <v>343</v>
      </c>
      <c r="B18" s="12" t="s">
        <v>198</v>
      </c>
      <c r="C18" s="12" t="s">
        <v>425</v>
      </c>
      <c r="D18" s="12" t="s">
        <v>121</v>
      </c>
      <c r="E18" s="12" t="s">
        <v>424</v>
      </c>
    </row>
    <row r="19" spans="1:5" x14ac:dyDescent="0.35">
      <c r="A19" s="12" t="s">
        <v>129</v>
      </c>
      <c r="B19" s="12" t="s">
        <v>187</v>
      </c>
      <c r="C19" s="12" t="s">
        <v>423</v>
      </c>
      <c r="D19" s="12" t="s">
        <v>117</v>
      </c>
      <c r="E19" s="12" t="s">
        <v>422</v>
      </c>
    </row>
    <row r="20" spans="1:5" x14ac:dyDescent="0.35">
      <c r="A20" s="12" t="s">
        <v>135</v>
      </c>
      <c r="B20" s="12" t="s">
        <v>180</v>
      </c>
      <c r="C20" s="12" t="s">
        <v>421</v>
      </c>
      <c r="D20" s="12" t="s">
        <v>117</v>
      </c>
      <c r="E20" s="12" t="s">
        <v>420</v>
      </c>
    </row>
    <row r="21" spans="1:5" x14ac:dyDescent="0.35">
      <c r="A21" s="12" t="s">
        <v>129</v>
      </c>
      <c r="B21" s="12" t="s">
        <v>180</v>
      </c>
      <c r="C21" s="12" t="s">
        <v>419</v>
      </c>
      <c r="D21" s="12" t="s">
        <v>117</v>
      </c>
      <c r="E21" s="12" t="s">
        <v>418</v>
      </c>
    </row>
    <row r="22" spans="1:5" x14ac:dyDescent="0.35">
      <c r="A22" s="12" t="s">
        <v>177</v>
      </c>
      <c r="B22" s="12" t="s">
        <v>159</v>
      </c>
      <c r="C22" s="12" t="s">
        <v>417</v>
      </c>
      <c r="D22" s="12" t="s">
        <v>117</v>
      </c>
      <c r="E22" s="12" t="s">
        <v>416</v>
      </c>
    </row>
    <row r="23" spans="1:5" x14ac:dyDescent="0.35">
      <c r="A23" s="12" t="s">
        <v>165</v>
      </c>
      <c r="B23" s="12" t="s">
        <v>159</v>
      </c>
      <c r="C23" s="12" t="s">
        <v>415</v>
      </c>
      <c r="D23" s="12" t="s">
        <v>117</v>
      </c>
      <c r="E23" s="12" t="s">
        <v>414</v>
      </c>
    </row>
    <row r="24" spans="1:5" x14ac:dyDescent="0.35">
      <c r="A24" s="12" t="s">
        <v>162</v>
      </c>
      <c r="B24" s="12" t="s">
        <v>159</v>
      </c>
      <c r="C24" s="12" t="s">
        <v>413</v>
      </c>
      <c r="D24" s="12" t="s">
        <v>117</v>
      </c>
      <c r="E24" s="12" t="s">
        <v>404</v>
      </c>
    </row>
    <row r="25" spans="1:5" x14ac:dyDescent="0.35">
      <c r="A25" s="12" t="s">
        <v>129</v>
      </c>
      <c r="B25" s="12" t="s">
        <v>159</v>
      </c>
      <c r="C25" s="12" t="s">
        <v>412</v>
      </c>
      <c r="D25" s="12" t="s">
        <v>117</v>
      </c>
      <c r="E25" s="12" t="s">
        <v>411</v>
      </c>
    </row>
    <row r="26" spans="1:5" x14ac:dyDescent="0.35">
      <c r="A26" s="12" t="s">
        <v>319</v>
      </c>
      <c r="B26" s="12" t="s">
        <v>159</v>
      </c>
      <c r="C26" s="12" t="s">
        <v>410</v>
      </c>
      <c r="D26" s="12" t="s">
        <v>117</v>
      </c>
      <c r="E26" s="12" t="s">
        <v>409</v>
      </c>
    </row>
    <row r="27" spans="1:5" x14ac:dyDescent="0.35">
      <c r="A27" s="12" t="s">
        <v>316</v>
      </c>
      <c r="B27" s="12" t="s">
        <v>159</v>
      </c>
      <c r="C27" s="12" t="s">
        <v>408</v>
      </c>
      <c r="D27" s="12" t="s">
        <v>117</v>
      </c>
      <c r="E27" s="12" t="s">
        <v>407</v>
      </c>
    </row>
    <row r="28" spans="1:5" x14ac:dyDescent="0.35">
      <c r="A28" s="12" t="s">
        <v>115</v>
      </c>
      <c r="B28" s="12" t="s">
        <v>154</v>
      </c>
      <c r="C28" s="12" t="s">
        <v>406</v>
      </c>
      <c r="D28" s="12" t="s">
        <v>117</v>
      </c>
      <c r="E28" s="12" t="s">
        <v>404</v>
      </c>
    </row>
    <row r="29" spans="1:5" x14ac:dyDescent="0.35">
      <c r="A29" s="12" t="s">
        <v>129</v>
      </c>
      <c r="B29" s="12" t="s">
        <v>154</v>
      </c>
      <c r="C29" s="12" t="s">
        <v>405</v>
      </c>
      <c r="D29" s="12" t="s">
        <v>117</v>
      </c>
      <c r="E29" s="12" t="s">
        <v>404</v>
      </c>
    </row>
    <row r="30" spans="1:5" x14ac:dyDescent="0.35">
      <c r="A30" s="12" t="s">
        <v>145</v>
      </c>
      <c r="B30" s="12" t="s">
        <v>144</v>
      </c>
      <c r="C30" s="12" t="s">
        <v>403</v>
      </c>
      <c r="D30" s="12" t="s">
        <v>117</v>
      </c>
      <c r="E30" s="12" t="s">
        <v>396</v>
      </c>
    </row>
    <row r="31" spans="1:5" x14ac:dyDescent="0.35">
      <c r="A31" s="12" t="s">
        <v>141</v>
      </c>
      <c r="B31" s="12" t="s">
        <v>114</v>
      </c>
      <c r="C31" s="12" t="s">
        <v>402</v>
      </c>
      <c r="D31" s="12" t="s">
        <v>121</v>
      </c>
      <c r="E31" s="12" t="s">
        <v>401</v>
      </c>
    </row>
    <row r="32" spans="1:5" x14ac:dyDescent="0.35">
      <c r="A32" s="12" t="s">
        <v>138</v>
      </c>
      <c r="B32" s="12" t="s">
        <v>114</v>
      </c>
      <c r="C32" s="12" t="s">
        <v>400</v>
      </c>
      <c r="D32" s="12" t="s">
        <v>121</v>
      </c>
      <c r="E32" s="12" t="s">
        <v>392</v>
      </c>
    </row>
    <row r="33" spans="1:5" x14ac:dyDescent="0.35">
      <c r="A33" s="12" t="s">
        <v>135</v>
      </c>
      <c r="B33" s="12" t="s">
        <v>114</v>
      </c>
      <c r="C33" s="12" t="s">
        <v>399</v>
      </c>
      <c r="D33" s="12" t="s">
        <v>117</v>
      </c>
      <c r="E33" s="12" t="s">
        <v>398</v>
      </c>
    </row>
    <row r="34" spans="1:5" x14ac:dyDescent="0.35">
      <c r="A34" s="12" t="s">
        <v>129</v>
      </c>
      <c r="B34" s="12" t="s">
        <v>114</v>
      </c>
      <c r="C34" s="12" t="s">
        <v>397</v>
      </c>
      <c r="D34" s="12" t="s">
        <v>117</v>
      </c>
      <c r="E34" s="12" t="s">
        <v>396</v>
      </c>
    </row>
    <row r="35" spans="1:5" x14ac:dyDescent="0.35">
      <c r="A35" s="12" t="s">
        <v>123</v>
      </c>
      <c r="B35" s="12" t="s">
        <v>114</v>
      </c>
      <c r="C35" s="12" t="s">
        <v>395</v>
      </c>
      <c r="D35" s="12" t="s">
        <v>121</v>
      </c>
      <c r="E35" s="12" t="s">
        <v>394</v>
      </c>
    </row>
    <row r="36" spans="1:5" x14ac:dyDescent="0.35">
      <c r="A36" s="12" t="s">
        <v>119</v>
      </c>
      <c r="B36" s="12" t="s">
        <v>114</v>
      </c>
      <c r="C36" s="12" t="s">
        <v>393</v>
      </c>
      <c r="D36" s="12" t="s">
        <v>117</v>
      </c>
      <c r="E36" s="12" t="s">
        <v>392</v>
      </c>
    </row>
    <row r="37" spans="1:5" x14ac:dyDescent="0.35">
      <c r="A37" s="12" t="s">
        <v>115</v>
      </c>
      <c r="B37" s="12" t="s">
        <v>114</v>
      </c>
      <c r="C37" s="12" t="s">
        <v>391</v>
      </c>
      <c r="D37" s="12" t="s">
        <v>112</v>
      </c>
      <c r="E37" s="12" t="s">
        <v>390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61FE0-8CE1-4B14-85A3-542AE54316B1}">
  <dimension ref="A1:AJ123"/>
  <sheetViews>
    <sheetView tabSelected="1" zoomScaleNormal="100" workbookViewId="0">
      <selection activeCell="A111" sqref="A111"/>
    </sheetView>
  </sheetViews>
  <sheetFormatPr defaultRowHeight="14.5" x14ac:dyDescent="0.35"/>
  <cols>
    <col min="1" max="1" width="18.7265625" customWidth="1"/>
    <col min="2" max="2" width="45.54296875" customWidth="1"/>
    <col min="3" max="3" width="45.1796875" customWidth="1"/>
    <col min="5" max="5" width="10.81640625" customWidth="1"/>
    <col min="9" max="9" width="10.81640625" customWidth="1"/>
    <col min="10" max="10" width="10.26953125" customWidth="1"/>
    <col min="11" max="11" width="12.26953125" customWidth="1"/>
    <col min="14" max="14" width="12.81640625" customWidth="1"/>
    <col min="15" max="15" width="12.54296875" customWidth="1"/>
    <col min="16" max="18" width="9.54296875" style="13" bestFit="1" customWidth="1"/>
    <col min="21" max="23" width="8.7265625" style="13"/>
    <col min="25" max="25" width="15.453125" customWidth="1"/>
    <col min="26" max="26" width="11.1796875" customWidth="1"/>
    <col min="27" max="27" width="13.453125" customWidth="1"/>
    <col min="28" max="28" width="13.6328125" style="13" customWidth="1"/>
    <col min="29" max="29" width="15.453125" customWidth="1"/>
    <col min="30" max="30" width="13.1796875" customWidth="1"/>
    <col min="31" max="31" width="19.1796875" customWidth="1"/>
    <col min="32" max="32" width="12.453125" customWidth="1"/>
    <col min="33" max="33" width="16.81640625" style="13" customWidth="1"/>
    <col min="34" max="34" width="15.81640625" style="13" customWidth="1"/>
    <col min="35" max="35" width="17.6328125" style="13" customWidth="1"/>
  </cols>
  <sheetData>
    <row r="1" spans="1:36" s="15" customFormat="1" x14ac:dyDescent="0.35">
      <c r="A1" s="15" t="s">
        <v>558</v>
      </c>
      <c r="B1" s="15" t="s">
        <v>31</v>
      </c>
      <c r="C1" s="15" t="s">
        <v>454</v>
      </c>
      <c r="D1" s="15" t="s">
        <v>557</v>
      </c>
      <c r="E1" s="15" t="s">
        <v>556</v>
      </c>
      <c r="F1" s="15" t="s">
        <v>555</v>
      </c>
      <c r="G1" s="15" t="s">
        <v>554</v>
      </c>
      <c r="H1" s="15" t="s">
        <v>553</v>
      </c>
      <c r="I1" s="15" t="s">
        <v>552</v>
      </c>
      <c r="J1" s="15" t="s">
        <v>551</v>
      </c>
      <c r="K1" s="15" t="s">
        <v>550</v>
      </c>
      <c r="L1" s="15" t="s">
        <v>549</v>
      </c>
      <c r="M1" s="15" t="s">
        <v>548</v>
      </c>
      <c r="N1" s="15" t="s">
        <v>547</v>
      </c>
      <c r="O1" s="15" t="s">
        <v>546</v>
      </c>
      <c r="P1" s="16" t="s">
        <v>545</v>
      </c>
      <c r="Q1" s="16" t="s">
        <v>544</v>
      </c>
      <c r="R1" s="16" t="s">
        <v>543</v>
      </c>
      <c r="S1" s="15" t="s">
        <v>542</v>
      </c>
      <c r="T1" s="15" t="s">
        <v>541</v>
      </c>
      <c r="U1" s="16" t="s">
        <v>540</v>
      </c>
      <c r="V1" s="16" t="s">
        <v>539</v>
      </c>
      <c r="W1" s="16" t="s">
        <v>538</v>
      </c>
      <c r="X1" s="15" t="s">
        <v>537</v>
      </c>
      <c r="Y1" s="15" t="s">
        <v>536</v>
      </c>
      <c r="Z1" s="15" t="s">
        <v>535</v>
      </c>
      <c r="AA1" s="15" t="s">
        <v>534</v>
      </c>
      <c r="AB1" s="16" t="s">
        <v>271</v>
      </c>
      <c r="AC1" s="15" t="s">
        <v>533</v>
      </c>
      <c r="AD1" s="15" t="s">
        <v>532</v>
      </c>
      <c r="AE1" s="15" t="s">
        <v>531</v>
      </c>
      <c r="AF1" s="15" t="s">
        <v>530</v>
      </c>
      <c r="AG1" s="16" t="s">
        <v>529</v>
      </c>
      <c r="AH1" s="16" t="s">
        <v>109</v>
      </c>
      <c r="AI1" s="16" t="s">
        <v>528</v>
      </c>
      <c r="AJ1" s="15" t="s">
        <v>452</v>
      </c>
    </row>
    <row r="2" spans="1:36" x14ac:dyDescent="0.35">
      <c r="A2" t="s">
        <v>73</v>
      </c>
      <c r="B2" t="s">
        <v>527</v>
      </c>
      <c r="C2" t="s">
        <v>198</v>
      </c>
      <c r="D2" t="s">
        <v>461</v>
      </c>
      <c r="E2" t="s">
        <v>460</v>
      </c>
      <c r="F2" t="s">
        <v>22</v>
      </c>
      <c r="G2" t="s">
        <v>22</v>
      </c>
      <c r="H2" t="s">
        <v>20</v>
      </c>
      <c r="I2" t="s">
        <v>22</v>
      </c>
      <c r="J2">
        <v>2013</v>
      </c>
      <c r="K2" t="s">
        <v>473</v>
      </c>
      <c r="L2">
        <v>5</v>
      </c>
      <c r="M2">
        <v>1143696</v>
      </c>
      <c r="N2">
        <v>87443</v>
      </c>
      <c r="O2" t="s">
        <v>458</v>
      </c>
      <c r="P2" s="13">
        <v>1.22</v>
      </c>
      <c r="Q2" s="13">
        <v>1.1599999999999999</v>
      </c>
      <c r="R2" s="13">
        <v>1.29</v>
      </c>
      <c r="X2" t="s">
        <v>22</v>
      </c>
      <c r="Y2" s="14"/>
      <c r="Z2" s="14"/>
      <c r="AA2" s="14"/>
      <c r="AB2" s="13">
        <v>0.44400000000000001</v>
      </c>
      <c r="AC2" t="s">
        <v>463</v>
      </c>
      <c r="AD2" t="s">
        <v>22</v>
      </c>
      <c r="AJ2" t="s">
        <v>121</v>
      </c>
    </row>
    <row r="3" spans="1:36" x14ac:dyDescent="0.35">
      <c r="A3" t="s">
        <v>73</v>
      </c>
      <c r="B3" t="s">
        <v>527</v>
      </c>
      <c r="C3" t="s">
        <v>198</v>
      </c>
      <c r="D3" t="s">
        <v>461</v>
      </c>
      <c r="E3" t="s">
        <v>460</v>
      </c>
      <c r="F3" t="s">
        <v>22</v>
      </c>
      <c r="G3" t="s">
        <v>22</v>
      </c>
      <c r="H3" t="s">
        <v>20</v>
      </c>
      <c r="I3" t="s">
        <v>22</v>
      </c>
      <c r="J3">
        <v>2013</v>
      </c>
      <c r="K3" t="s">
        <v>473</v>
      </c>
      <c r="L3">
        <v>5</v>
      </c>
      <c r="M3">
        <v>1143696</v>
      </c>
      <c r="N3">
        <v>87443</v>
      </c>
      <c r="O3" t="s">
        <v>458</v>
      </c>
      <c r="S3">
        <v>50</v>
      </c>
      <c r="T3" t="s">
        <v>457</v>
      </c>
      <c r="U3" s="13">
        <v>1.25</v>
      </c>
      <c r="V3" s="13">
        <v>1.07</v>
      </c>
      <c r="W3" s="13">
        <v>1.45</v>
      </c>
      <c r="X3" t="s">
        <v>22</v>
      </c>
      <c r="Y3" s="14"/>
      <c r="Z3" s="14"/>
      <c r="AA3" s="14"/>
      <c r="AB3" s="13">
        <v>0.95699999999999996</v>
      </c>
      <c r="AC3" t="s">
        <v>464</v>
      </c>
      <c r="AD3" t="s">
        <v>22</v>
      </c>
      <c r="AE3">
        <v>50</v>
      </c>
      <c r="AF3" t="s">
        <v>457</v>
      </c>
      <c r="AG3" s="13">
        <v>1.25</v>
      </c>
      <c r="AH3" s="13">
        <v>1.07</v>
      </c>
      <c r="AI3" s="13">
        <v>1.45</v>
      </c>
      <c r="AJ3" t="s">
        <v>121</v>
      </c>
    </row>
    <row r="4" spans="1:36" x14ac:dyDescent="0.35">
      <c r="A4" t="s">
        <v>73</v>
      </c>
      <c r="B4" t="s">
        <v>527</v>
      </c>
      <c r="C4" t="s">
        <v>187</v>
      </c>
      <c r="D4" t="s">
        <v>461</v>
      </c>
      <c r="E4" t="s">
        <v>460</v>
      </c>
      <c r="F4" t="s">
        <v>22</v>
      </c>
      <c r="G4" t="s">
        <v>22</v>
      </c>
      <c r="H4" t="s">
        <v>20</v>
      </c>
      <c r="I4" t="s">
        <v>22</v>
      </c>
      <c r="J4">
        <v>2013</v>
      </c>
      <c r="K4" t="s">
        <v>473</v>
      </c>
      <c r="L4">
        <v>7</v>
      </c>
      <c r="M4">
        <v>1574707</v>
      </c>
      <c r="N4">
        <v>114459</v>
      </c>
      <c r="O4" t="s">
        <v>458</v>
      </c>
      <c r="P4" s="13">
        <v>1.0900000000000001</v>
      </c>
      <c r="Q4" s="13">
        <v>0.94</v>
      </c>
      <c r="R4" s="13">
        <v>1.28</v>
      </c>
      <c r="X4" t="s">
        <v>22</v>
      </c>
      <c r="Y4" s="14"/>
      <c r="Z4" s="14"/>
      <c r="AA4" s="14"/>
      <c r="AB4" s="13">
        <v>0.95399999999999996</v>
      </c>
      <c r="AC4" t="s">
        <v>463</v>
      </c>
      <c r="AD4" t="s">
        <v>22</v>
      </c>
      <c r="AJ4" t="s">
        <v>121</v>
      </c>
    </row>
    <row r="5" spans="1:36" x14ac:dyDescent="0.35">
      <c r="A5" t="s">
        <v>73</v>
      </c>
      <c r="B5" t="s">
        <v>527</v>
      </c>
      <c r="C5" t="s">
        <v>187</v>
      </c>
      <c r="D5" t="s">
        <v>461</v>
      </c>
      <c r="E5" t="s">
        <v>460</v>
      </c>
      <c r="F5" t="s">
        <v>22</v>
      </c>
      <c r="G5" t="s">
        <v>22</v>
      </c>
      <c r="H5" t="s">
        <v>20</v>
      </c>
      <c r="I5" t="s">
        <v>22</v>
      </c>
      <c r="J5">
        <v>2013</v>
      </c>
      <c r="K5" t="s">
        <v>473</v>
      </c>
      <c r="L5">
        <v>6</v>
      </c>
      <c r="O5" t="s">
        <v>458</v>
      </c>
      <c r="S5">
        <v>100</v>
      </c>
      <c r="T5" t="s">
        <v>457</v>
      </c>
      <c r="U5" s="13">
        <v>1.04</v>
      </c>
      <c r="V5" s="13">
        <v>0.92</v>
      </c>
      <c r="W5" s="13">
        <v>1.17</v>
      </c>
      <c r="X5" t="s">
        <v>22</v>
      </c>
      <c r="Y5" s="14"/>
      <c r="Z5" s="14"/>
      <c r="AA5" s="14"/>
      <c r="AB5" s="13">
        <v>0.95</v>
      </c>
      <c r="AC5" t="s">
        <v>464</v>
      </c>
      <c r="AD5" t="s">
        <v>22</v>
      </c>
      <c r="AE5">
        <v>100</v>
      </c>
      <c r="AF5" t="s">
        <v>457</v>
      </c>
      <c r="AG5" s="13">
        <v>1.04</v>
      </c>
      <c r="AH5" s="13">
        <v>0.92</v>
      </c>
      <c r="AI5" s="13">
        <v>1.17</v>
      </c>
      <c r="AJ5" t="s">
        <v>121</v>
      </c>
    </row>
    <row r="6" spans="1:36" x14ac:dyDescent="0.35">
      <c r="A6" t="s">
        <v>73</v>
      </c>
      <c r="B6" t="s">
        <v>527</v>
      </c>
      <c r="C6" t="s">
        <v>144</v>
      </c>
      <c r="D6" t="s">
        <v>461</v>
      </c>
      <c r="E6" t="s">
        <v>460</v>
      </c>
      <c r="F6" t="s">
        <v>22</v>
      </c>
      <c r="G6" t="s">
        <v>22</v>
      </c>
      <c r="H6" t="s">
        <v>20</v>
      </c>
      <c r="I6" t="s">
        <v>22</v>
      </c>
      <c r="J6">
        <v>2013</v>
      </c>
      <c r="K6" t="s">
        <v>473</v>
      </c>
      <c r="L6">
        <v>6</v>
      </c>
      <c r="M6">
        <v>1453365</v>
      </c>
      <c r="N6">
        <v>107010</v>
      </c>
      <c r="O6" t="s">
        <v>458</v>
      </c>
      <c r="P6" s="13">
        <v>0.94</v>
      </c>
      <c r="Q6" s="13">
        <v>0.84</v>
      </c>
      <c r="R6" s="13">
        <v>1.05</v>
      </c>
      <c r="X6" t="s">
        <v>22</v>
      </c>
      <c r="Y6" s="14"/>
      <c r="Z6" s="14"/>
      <c r="AA6" s="14"/>
      <c r="AB6" s="13">
        <v>0.88200000000000001</v>
      </c>
      <c r="AC6" t="s">
        <v>463</v>
      </c>
      <c r="AD6" t="s">
        <v>22</v>
      </c>
      <c r="AJ6" t="s">
        <v>121</v>
      </c>
    </row>
    <row r="7" spans="1:36" x14ac:dyDescent="0.35">
      <c r="A7" t="s">
        <v>73</v>
      </c>
      <c r="B7" t="s">
        <v>527</v>
      </c>
      <c r="C7" t="s">
        <v>144</v>
      </c>
      <c r="D7" t="s">
        <v>461</v>
      </c>
      <c r="E7" t="s">
        <v>460</v>
      </c>
      <c r="F7" t="s">
        <v>22</v>
      </c>
      <c r="G7" t="s">
        <v>22</v>
      </c>
      <c r="H7" t="s">
        <v>20</v>
      </c>
      <c r="I7" t="s">
        <v>22</v>
      </c>
      <c r="J7">
        <v>2013</v>
      </c>
      <c r="K7" t="s">
        <v>473</v>
      </c>
      <c r="L7">
        <v>6</v>
      </c>
      <c r="M7">
        <v>1453365</v>
      </c>
      <c r="N7">
        <v>107010</v>
      </c>
      <c r="O7" t="s">
        <v>458</v>
      </c>
      <c r="S7">
        <v>100</v>
      </c>
      <c r="T7" t="s">
        <v>457</v>
      </c>
      <c r="U7" s="13">
        <v>0.9</v>
      </c>
      <c r="V7" s="13">
        <v>0.73</v>
      </c>
      <c r="W7" s="13">
        <v>1.1100000000000001</v>
      </c>
      <c r="X7" t="s">
        <v>22</v>
      </c>
      <c r="Y7" s="14"/>
      <c r="Z7" s="14"/>
      <c r="AA7" s="14"/>
      <c r="AB7" s="13">
        <v>0.92100000000000004</v>
      </c>
      <c r="AC7" t="s">
        <v>464</v>
      </c>
      <c r="AD7" t="s">
        <v>22</v>
      </c>
      <c r="AE7">
        <v>100</v>
      </c>
      <c r="AF7" t="s">
        <v>457</v>
      </c>
      <c r="AG7" s="13">
        <v>0.9</v>
      </c>
      <c r="AH7" s="13">
        <v>0.73</v>
      </c>
      <c r="AI7" s="13">
        <v>1.1100000000000001</v>
      </c>
      <c r="AJ7" t="s">
        <v>121</v>
      </c>
    </row>
    <row r="8" spans="1:36" x14ac:dyDescent="0.35">
      <c r="A8" t="s">
        <v>44</v>
      </c>
      <c r="B8" t="s">
        <v>525</v>
      </c>
      <c r="C8" t="s">
        <v>232</v>
      </c>
      <c r="D8" t="s">
        <v>461</v>
      </c>
      <c r="E8" t="s">
        <v>460</v>
      </c>
      <c r="F8" t="s">
        <v>22</v>
      </c>
      <c r="G8" t="s">
        <v>22</v>
      </c>
      <c r="H8" t="s">
        <v>20</v>
      </c>
      <c r="I8" t="s">
        <v>22</v>
      </c>
      <c r="J8">
        <v>2016</v>
      </c>
      <c r="K8" t="s">
        <v>490</v>
      </c>
      <c r="L8">
        <v>30</v>
      </c>
      <c r="M8">
        <v>1144194</v>
      </c>
      <c r="N8">
        <v>93473</v>
      </c>
      <c r="O8" t="s">
        <v>458</v>
      </c>
      <c r="P8" s="13">
        <v>0.87</v>
      </c>
      <c r="Q8" s="13">
        <v>0.84</v>
      </c>
      <c r="R8" s="13">
        <v>0.9</v>
      </c>
      <c r="X8" t="s">
        <v>20</v>
      </c>
      <c r="Y8" t="s">
        <v>511</v>
      </c>
      <c r="Z8">
        <v>0</v>
      </c>
      <c r="AA8">
        <v>600</v>
      </c>
      <c r="AB8" s="13">
        <v>0.60199999999999998</v>
      </c>
      <c r="AC8" t="s">
        <v>463</v>
      </c>
      <c r="AD8" t="s">
        <v>20</v>
      </c>
      <c r="AJ8" t="s">
        <v>117</v>
      </c>
    </row>
    <row r="9" spans="1:36" x14ac:dyDescent="0.35">
      <c r="A9" t="s">
        <v>44</v>
      </c>
      <c r="B9" t="s">
        <v>525</v>
      </c>
      <c r="C9" t="s">
        <v>232</v>
      </c>
      <c r="D9" t="s">
        <v>461</v>
      </c>
      <c r="E9" t="s">
        <v>460</v>
      </c>
      <c r="F9" t="s">
        <v>22</v>
      </c>
      <c r="G9" t="s">
        <v>22</v>
      </c>
      <c r="H9" t="s">
        <v>20</v>
      </c>
      <c r="I9" t="s">
        <v>22</v>
      </c>
      <c r="J9">
        <v>2016</v>
      </c>
      <c r="K9" t="s">
        <v>490</v>
      </c>
      <c r="L9">
        <v>27</v>
      </c>
      <c r="M9">
        <v>1104255</v>
      </c>
      <c r="N9">
        <v>94235</v>
      </c>
      <c r="O9" t="s">
        <v>458</v>
      </c>
      <c r="S9">
        <v>200</v>
      </c>
      <c r="T9" t="s">
        <v>457</v>
      </c>
      <c r="U9" s="13">
        <v>0.85</v>
      </c>
      <c r="V9" s="13">
        <v>0.8</v>
      </c>
      <c r="W9" s="13">
        <v>0.91</v>
      </c>
      <c r="X9" t="s">
        <v>20</v>
      </c>
      <c r="Y9" t="s">
        <v>511</v>
      </c>
      <c r="Z9">
        <v>0</v>
      </c>
      <c r="AA9">
        <v>600</v>
      </c>
      <c r="AB9" s="13">
        <v>0.9</v>
      </c>
      <c r="AC9" t="s">
        <v>464</v>
      </c>
      <c r="AD9" t="s">
        <v>20</v>
      </c>
      <c r="AE9">
        <v>80</v>
      </c>
      <c r="AF9" t="s">
        <v>457</v>
      </c>
      <c r="AG9" s="13">
        <v>0.94</v>
      </c>
      <c r="AH9" s="13">
        <v>0.91</v>
      </c>
      <c r="AI9" s="13">
        <v>0.96</v>
      </c>
      <c r="AJ9" t="s">
        <v>117</v>
      </c>
    </row>
    <row r="10" spans="1:36" x14ac:dyDescent="0.35">
      <c r="A10" t="s">
        <v>44</v>
      </c>
      <c r="B10" t="s">
        <v>526</v>
      </c>
      <c r="C10" t="s">
        <v>210</v>
      </c>
      <c r="D10" t="s">
        <v>461</v>
      </c>
      <c r="E10" t="s">
        <v>460</v>
      </c>
      <c r="F10" t="s">
        <v>22</v>
      </c>
      <c r="G10" t="s">
        <v>22</v>
      </c>
      <c r="H10" t="s">
        <v>20</v>
      </c>
      <c r="I10" t="s">
        <v>22</v>
      </c>
      <c r="J10">
        <v>2016</v>
      </c>
      <c r="K10" t="s">
        <v>465</v>
      </c>
      <c r="L10">
        <v>15</v>
      </c>
      <c r="M10">
        <v>819448</v>
      </c>
      <c r="N10">
        <v>85870</v>
      </c>
      <c r="O10" t="s">
        <v>458</v>
      </c>
      <c r="P10" s="13">
        <v>0.81</v>
      </c>
      <c r="Q10" s="13">
        <v>0.77</v>
      </c>
      <c r="R10" s="13">
        <v>0.85</v>
      </c>
      <c r="X10" t="s">
        <v>20</v>
      </c>
      <c r="Y10" t="s">
        <v>511</v>
      </c>
      <c r="Z10">
        <v>0</v>
      </c>
      <c r="AA10">
        <v>28</v>
      </c>
      <c r="AB10" s="13">
        <v>0.41</v>
      </c>
      <c r="AC10" t="s">
        <v>463</v>
      </c>
      <c r="AD10" t="s">
        <v>20</v>
      </c>
      <c r="AJ10" t="s">
        <v>117</v>
      </c>
    </row>
    <row r="11" spans="1:36" x14ac:dyDescent="0.35">
      <c r="A11" t="s">
        <v>44</v>
      </c>
      <c r="B11" t="s">
        <v>526</v>
      </c>
      <c r="C11" t="s">
        <v>210</v>
      </c>
      <c r="D11" t="s">
        <v>461</v>
      </c>
      <c r="E11" t="s">
        <v>460</v>
      </c>
      <c r="F11" t="s">
        <v>22</v>
      </c>
      <c r="G11" t="s">
        <v>22</v>
      </c>
      <c r="H11" t="s">
        <v>20</v>
      </c>
      <c r="I11" t="s">
        <v>22</v>
      </c>
      <c r="J11">
        <v>2016</v>
      </c>
      <c r="K11" t="s">
        <v>465</v>
      </c>
      <c r="L11">
        <v>16</v>
      </c>
      <c r="M11">
        <v>819448</v>
      </c>
      <c r="N11">
        <v>85870</v>
      </c>
      <c r="O11" t="s">
        <v>458</v>
      </c>
      <c r="S11">
        <v>28</v>
      </c>
      <c r="T11" t="s">
        <v>457</v>
      </c>
      <c r="U11" s="13">
        <v>0.78</v>
      </c>
      <c r="V11" s="13">
        <v>0.72</v>
      </c>
      <c r="W11" s="13">
        <v>0.84</v>
      </c>
      <c r="X11" t="s">
        <v>20</v>
      </c>
      <c r="Y11" t="s">
        <v>511</v>
      </c>
      <c r="Z11">
        <v>0</v>
      </c>
      <c r="AA11">
        <v>28</v>
      </c>
      <c r="AB11" s="13">
        <v>0.66</v>
      </c>
      <c r="AC11" t="s">
        <v>464</v>
      </c>
      <c r="AD11" t="s">
        <v>20</v>
      </c>
      <c r="AE11">
        <v>28</v>
      </c>
      <c r="AF11" t="s">
        <v>457</v>
      </c>
      <c r="AG11" s="13">
        <v>0.78</v>
      </c>
      <c r="AH11" s="13">
        <v>0.72</v>
      </c>
      <c r="AI11" s="13">
        <v>0.84</v>
      </c>
      <c r="AJ11" t="s">
        <v>117</v>
      </c>
    </row>
    <row r="12" spans="1:36" x14ac:dyDescent="0.35">
      <c r="A12" t="s">
        <v>44</v>
      </c>
      <c r="B12" t="s">
        <v>525</v>
      </c>
      <c r="C12" t="s">
        <v>154</v>
      </c>
      <c r="D12" t="s">
        <v>461</v>
      </c>
      <c r="E12" t="s">
        <v>460</v>
      </c>
      <c r="F12" t="s">
        <v>22</v>
      </c>
      <c r="G12" t="s">
        <v>22</v>
      </c>
      <c r="H12" t="s">
        <v>20</v>
      </c>
      <c r="I12" t="s">
        <v>22</v>
      </c>
      <c r="J12">
        <v>2016</v>
      </c>
      <c r="K12" t="s">
        <v>490</v>
      </c>
      <c r="L12">
        <v>24</v>
      </c>
      <c r="M12">
        <v>1082960</v>
      </c>
      <c r="N12">
        <v>82904</v>
      </c>
      <c r="O12" t="s">
        <v>458</v>
      </c>
      <c r="P12" s="13">
        <v>0.87</v>
      </c>
      <c r="Q12" s="13">
        <v>0.82</v>
      </c>
      <c r="R12" s="13">
        <v>0.92</v>
      </c>
      <c r="X12" t="s">
        <v>20</v>
      </c>
      <c r="Y12" t="s">
        <v>511</v>
      </c>
      <c r="Z12">
        <v>0</v>
      </c>
      <c r="AA12">
        <v>600</v>
      </c>
      <c r="AB12" s="13">
        <v>0.78600000000000003</v>
      </c>
      <c r="AC12" t="s">
        <v>463</v>
      </c>
      <c r="AD12" t="s">
        <v>20</v>
      </c>
      <c r="AJ12" t="s">
        <v>117</v>
      </c>
    </row>
    <row r="13" spans="1:36" x14ac:dyDescent="0.35">
      <c r="A13" t="s">
        <v>44</v>
      </c>
      <c r="B13" t="s">
        <v>525</v>
      </c>
      <c r="C13" t="s">
        <v>154</v>
      </c>
      <c r="D13" t="s">
        <v>461</v>
      </c>
      <c r="E13" t="s">
        <v>460</v>
      </c>
      <c r="F13" t="s">
        <v>22</v>
      </c>
      <c r="G13" t="s">
        <v>22</v>
      </c>
      <c r="H13" t="s">
        <v>20</v>
      </c>
      <c r="I13" t="s">
        <v>22</v>
      </c>
      <c r="J13">
        <v>2016</v>
      </c>
      <c r="K13" t="s">
        <v>490</v>
      </c>
      <c r="L13">
        <v>22</v>
      </c>
      <c r="M13">
        <v>1050795</v>
      </c>
      <c r="N13">
        <v>86264</v>
      </c>
      <c r="O13" t="s">
        <v>458</v>
      </c>
      <c r="S13">
        <v>200</v>
      </c>
      <c r="T13" t="s">
        <v>457</v>
      </c>
      <c r="U13" s="13">
        <v>0.87</v>
      </c>
      <c r="V13" s="13">
        <v>0.82</v>
      </c>
      <c r="W13" s="13">
        <v>0.92</v>
      </c>
      <c r="X13" t="s">
        <v>20</v>
      </c>
      <c r="Y13" t="s">
        <v>511</v>
      </c>
      <c r="Z13">
        <v>0</v>
      </c>
      <c r="AA13">
        <v>600</v>
      </c>
      <c r="AB13" s="13">
        <v>0.82</v>
      </c>
      <c r="AC13" t="s">
        <v>464</v>
      </c>
      <c r="AD13" t="s">
        <v>20</v>
      </c>
      <c r="AE13">
        <v>100</v>
      </c>
      <c r="AF13" t="s">
        <v>457</v>
      </c>
      <c r="AG13" s="13">
        <v>0.93</v>
      </c>
      <c r="AH13" s="13">
        <v>0.91</v>
      </c>
      <c r="AI13" s="13">
        <v>0.96</v>
      </c>
      <c r="AJ13" t="s">
        <v>117</v>
      </c>
    </row>
    <row r="14" spans="1:36" x14ac:dyDescent="0.35">
      <c r="A14" t="s">
        <v>94</v>
      </c>
      <c r="B14" t="s">
        <v>524</v>
      </c>
      <c r="C14" t="s">
        <v>114</v>
      </c>
      <c r="D14" t="s">
        <v>461</v>
      </c>
      <c r="E14" t="s">
        <v>460</v>
      </c>
      <c r="F14" t="s">
        <v>22</v>
      </c>
      <c r="G14" t="s">
        <v>22</v>
      </c>
      <c r="H14" t="s">
        <v>20</v>
      </c>
      <c r="I14" t="s">
        <v>22</v>
      </c>
      <c r="J14">
        <v>2015</v>
      </c>
      <c r="K14" t="s">
        <v>479</v>
      </c>
      <c r="L14">
        <v>11</v>
      </c>
      <c r="M14">
        <v>714636</v>
      </c>
      <c r="N14">
        <v>92288</v>
      </c>
      <c r="O14" t="s">
        <v>458</v>
      </c>
      <c r="P14" s="13">
        <v>0.87</v>
      </c>
      <c r="Q14" s="13">
        <v>0.84</v>
      </c>
      <c r="R14" s="13">
        <v>0.91</v>
      </c>
      <c r="X14" t="s">
        <v>20</v>
      </c>
      <c r="Y14" t="s">
        <v>523</v>
      </c>
      <c r="Z14">
        <v>0</v>
      </c>
      <c r="AA14">
        <v>4</v>
      </c>
      <c r="AB14" s="13">
        <v>0.56499999999999995</v>
      </c>
      <c r="AC14" t="s">
        <v>463</v>
      </c>
      <c r="AD14" t="s">
        <v>20</v>
      </c>
      <c r="AJ14" t="s">
        <v>121</v>
      </c>
    </row>
    <row r="15" spans="1:36" x14ac:dyDescent="0.35">
      <c r="A15" t="s">
        <v>94</v>
      </c>
      <c r="B15" t="s">
        <v>524</v>
      </c>
      <c r="C15" t="s">
        <v>114</v>
      </c>
      <c r="D15" t="s">
        <v>461</v>
      </c>
      <c r="E15" t="s">
        <v>460</v>
      </c>
      <c r="F15" t="s">
        <v>22</v>
      </c>
      <c r="G15" t="s">
        <v>22</v>
      </c>
      <c r="H15" t="s">
        <v>20</v>
      </c>
      <c r="I15" t="s">
        <v>22</v>
      </c>
      <c r="J15">
        <v>2015</v>
      </c>
      <c r="K15" t="s">
        <v>479</v>
      </c>
      <c r="L15">
        <v>5</v>
      </c>
      <c r="M15">
        <v>531995</v>
      </c>
      <c r="N15">
        <v>79831</v>
      </c>
      <c r="O15" t="s">
        <v>458</v>
      </c>
      <c r="S15">
        <v>90</v>
      </c>
      <c r="T15" t="s">
        <v>457</v>
      </c>
      <c r="U15" s="13">
        <v>0.83</v>
      </c>
      <c r="V15" s="13">
        <v>0.79</v>
      </c>
      <c r="W15" s="13">
        <v>0.88</v>
      </c>
      <c r="X15" t="s">
        <v>20</v>
      </c>
      <c r="Y15" t="s">
        <v>523</v>
      </c>
      <c r="Z15">
        <v>0</v>
      </c>
      <c r="AA15">
        <v>4</v>
      </c>
      <c r="AB15" s="13">
        <v>0.56000000000000005</v>
      </c>
      <c r="AC15" t="s">
        <v>464</v>
      </c>
      <c r="AD15" t="s">
        <v>20</v>
      </c>
      <c r="AE15">
        <v>30</v>
      </c>
      <c r="AF15" t="s">
        <v>457</v>
      </c>
      <c r="AG15" s="13">
        <v>0.94</v>
      </c>
      <c r="AH15" s="13">
        <v>0.92</v>
      </c>
      <c r="AI15" s="13">
        <v>0.96</v>
      </c>
      <c r="AJ15" t="s">
        <v>121</v>
      </c>
    </row>
    <row r="16" spans="1:36" x14ac:dyDescent="0.35">
      <c r="A16" t="s">
        <v>84</v>
      </c>
      <c r="B16" t="s">
        <v>522</v>
      </c>
      <c r="C16" t="s">
        <v>210</v>
      </c>
      <c r="D16" t="s">
        <v>461</v>
      </c>
      <c r="E16" t="s">
        <v>460</v>
      </c>
      <c r="F16" t="s">
        <v>22</v>
      </c>
      <c r="G16" t="s">
        <v>22</v>
      </c>
      <c r="H16" t="s">
        <v>20</v>
      </c>
      <c r="I16" t="s">
        <v>22</v>
      </c>
      <c r="J16">
        <v>2017</v>
      </c>
      <c r="K16" t="s">
        <v>498</v>
      </c>
      <c r="L16">
        <v>16</v>
      </c>
      <c r="M16">
        <v>498730</v>
      </c>
      <c r="N16">
        <v>66568</v>
      </c>
      <c r="O16" t="s">
        <v>458</v>
      </c>
      <c r="P16" s="13">
        <v>0.81</v>
      </c>
      <c r="Q16" s="13">
        <v>0.78</v>
      </c>
      <c r="R16" s="13">
        <v>0.84</v>
      </c>
      <c r="X16" t="s">
        <v>20</v>
      </c>
      <c r="Y16" t="s">
        <v>521</v>
      </c>
      <c r="Z16">
        <v>0</v>
      </c>
      <c r="AA16">
        <v>7</v>
      </c>
      <c r="AB16" s="13">
        <v>0.22</v>
      </c>
      <c r="AC16" t="s">
        <v>463</v>
      </c>
      <c r="AD16" t="s">
        <v>20</v>
      </c>
      <c r="AJ16" t="s">
        <v>121</v>
      </c>
    </row>
    <row r="17" spans="1:36" x14ac:dyDescent="0.35">
      <c r="A17" t="s">
        <v>84</v>
      </c>
      <c r="B17" t="s">
        <v>522</v>
      </c>
      <c r="C17" t="s">
        <v>210</v>
      </c>
      <c r="D17" t="s">
        <v>461</v>
      </c>
      <c r="E17" t="s">
        <v>460</v>
      </c>
      <c r="F17" t="s">
        <v>22</v>
      </c>
      <c r="G17" t="s">
        <v>22</v>
      </c>
      <c r="H17" t="s">
        <v>20</v>
      </c>
      <c r="I17" t="s">
        <v>22</v>
      </c>
      <c r="J17">
        <v>2017</v>
      </c>
      <c r="K17" t="s">
        <v>498</v>
      </c>
      <c r="L17">
        <v>18</v>
      </c>
      <c r="M17">
        <v>766470</v>
      </c>
      <c r="N17">
        <v>81034</v>
      </c>
      <c r="O17" t="s">
        <v>458</v>
      </c>
      <c r="S17">
        <v>28</v>
      </c>
      <c r="T17" t="s">
        <v>457</v>
      </c>
      <c r="U17" s="13">
        <v>0.96</v>
      </c>
      <c r="V17" s="13">
        <v>0.94</v>
      </c>
      <c r="W17" s="13">
        <v>0.97</v>
      </c>
      <c r="X17" t="s">
        <v>20</v>
      </c>
      <c r="Y17" t="s">
        <v>521</v>
      </c>
      <c r="Z17">
        <v>0</v>
      </c>
      <c r="AA17">
        <v>7</v>
      </c>
      <c r="AB17" s="13">
        <v>0.72299999999999998</v>
      </c>
      <c r="AC17" t="s">
        <v>464</v>
      </c>
      <c r="AD17" t="s">
        <v>20</v>
      </c>
      <c r="AE17">
        <v>28</v>
      </c>
      <c r="AF17" t="s">
        <v>457</v>
      </c>
      <c r="AG17" s="13">
        <v>0.96</v>
      </c>
      <c r="AH17" s="13">
        <v>0.94</v>
      </c>
      <c r="AI17" s="13">
        <v>0.97</v>
      </c>
      <c r="AJ17" t="s">
        <v>121</v>
      </c>
    </row>
    <row r="18" spans="1:36" x14ac:dyDescent="0.35">
      <c r="A18" t="s">
        <v>84</v>
      </c>
      <c r="B18" t="s">
        <v>520</v>
      </c>
      <c r="C18" t="s">
        <v>114</v>
      </c>
      <c r="D18" t="s">
        <v>461</v>
      </c>
      <c r="E18" t="s">
        <v>460</v>
      </c>
      <c r="F18" t="s">
        <v>22</v>
      </c>
      <c r="G18" t="s">
        <v>22</v>
      </c>
      <c r="H18" t="s">
        <v>20</v>
      </c>
      <c r="I18" t="s">
        <v>22</v>
      </c>
      <c r="J18">
        <v>2015</v>
      </c>
      <c r="K18" t="s">
        <v>498</v>
      </c>
      <c r="L18">
        <v>12</v>
      </c>
      <c r="M18">
        <v>828516</v>
      </c>
      <c r="N18">
        <v>96218</v>
      </c>
      <c r="O18" t="s">
        <v>458</v>
      </c>
      <c r="P18" s="13">
        <v>0.83</v>
      </c>
      <c r="Q18" s="13">
        <v>0.8</v>
      </c>
      <c r="R18" s="13">
        <v>0.88</v>
      </c>
      <c r="X18" t="s">
        <v>20</v>
      </c>
      <c r="Y18" t="s">
        <v>457</v>
      </c>
      <c r="Z18">
        <v>0</v>
      </c>
      <c r="AA18">
        <v>80</v>
      </c>
      <c r="AB18" s="13">
        <v>0.70599999999999996</v>
      </c>
      <c r="AC18" t="s">
        <v>463</v>
      </c>
      <c r="AD18" t="s">
        <v>20</v>
      </c>
      <c r="AJ18" t="s">
        <v>121</v>
      </c>
    </row>
    <row r="19" spans="1:36" x14ac:dyDescent="0.35">
      <c r="A19" t="s">
        <v>84</v>
      </c>
      <c r="B19" t="s">
        <v>520</v>
      </c>
      <c r="C19" t="s">
        <v>114</v>
      </c>
      <c r="D19" t="s">
        <v>461</v>
      </c>
      <c r="E19" t="s">
        <v>460</v>
      </c>
      <c r="F19" t="s">
        <v>22</v>
      </c>
      <c r="G19" t="s">
        <v>22</v>
      </c>
      <c r="H19" t="s">
        <v>20</v>
      </c>
      <c r="I19" t="s">
        <v>22</v>
      </c>
      <c r="J19">
        <v>2015</v>
      </c>
      <c r="K19" t="s">
        <v>498</v>
      </c>
      <c r="L19">
        <v>10</v>
      </c>
      <c r="M19">
        <v>841783</v>
      </c>
      <c r="N19">
        <v>105909</v>
      </c>
      <c r="O19" t="s">
        <v>458</v>
      </c>
      <c r="S19">
        <v>50</v>
      </c>
      <c r="T19" t="s">
        <v>457</v>
      </c>
      <c r="U19" s="13">
        <v>0.78</v>
      </c>
      <c r="V19" s="13">
        <v>0.67</v>
      </c>
      <c r="W19" s="13">
        <v>0.91</v>
      </c>
      <c r="X19" t="s">
        <v>20</v>
      </c>
      <c r="Y19" t="s">
        <v>457</v>
      </c>
      <c r="Z19">
        <v>0</v>
      </c>
      <c r="AA19">
        <v>80</v>
      </c>
      <c r="AB19" s="13">
        <v>0.94299999999999995</v>
      </c>
      <c r="AC19" t="s">
        <v>464</v>
      </c>
      <c r="AD19" t="s">
        <v>20</v>
      </c>
      <c r="AE19">
        <v>30</v>
      </c>
      <c r="AF19" t="s">
        <v>457</v>
      </c>
      <c r="AG19" s="13">
        <v>0.86</v>
      </c>
      <c r="AH19" s="13">
        <v>0.79</v>
      </c>
      <c r="AI19" s="13">
        <v>0.94</v>
      </c>
      <c r="AJ19" t="s">
        <v>121</v>
      </c>
    </row>
    <row r="20" spans="1:36" x14ac:dyDescent="0.35">
      <c r="A20" t="s">
        <v>78</v>
      </c>
      <c r="B20" t="s">
        <v>519</v>
      </c>
      <c r="C20" t="s">
        <v>246</v>
      </c>
      <c r="D20" t="s">
        <v>461</v>
      </c>
      <c r="E20" t="s">
        <v>460</v>
      </c>
      <c r="F20" t="s">
        <v>22</v>
      </c>
      <c r="G20" t="s">
        <v>22</v>
      </c>
      <c r="H20" t="s">
        <v>20</v>
      </c>
      <c r="I20" t="s">
        <v>22</v>
      </c>
      <c r="J20">
        <v>2021</v>
      </c>
      <c r="K20" t="s">
        <v>459</v>
      </c>
      <c r="L20">
        <v>27</v>
      </c>
      <c r="M20">
        <v>1153367</v>
      </c>
      <c r="N20">
        <v>226990</v>
      </c>
      <c r="O20" t="s">
        <v>458</v>
      </c>
      <c r="P20" s="13">
        <v>1.03</v>
      </c>
      <c r="Q20" s="13">
        <v>0.97</v>
      </c>
      <c r="R20" s="13">
        <v>1.0900000000000001</v>
      </c>
      <c r="X20" t="s">
        <v>20</v>
      </c>
      <c r="Y20" t="s">
        <v>518</v>
      </c>
      <c r="Z20">
        <v>0</v>
      </c>
      <c r="AA20">
        <v>2</v>
      </c>
      <c r="AB20" s="13">
        <v>0.85299999999999998</v>
      </c>
      <c r="AC20" t="s">
        <v>463</v>
      </c>
      <c r="AD20" t="s">
        <v>20</v>
      </c>
      <c r="AJ20" t="s">
        <v>117</v>
      </c>
    </row>
    <row r="21" spans="1:36" x14ac:dyDescent="0.35">
      <c r="A21" t="s">
        <v>78</v>
      </c>
      <c r="B21" t="s">
        <v>519</v>
      </c>
      <c r="C21" t="s">
        <v>246</v>
      </c>
      <c r="D21" t="s">
        <v>461</v>
      </c>
      <c r="E21" t="s">
        <v>460</v>
      </c>
      <c r="F21" t="s">
        <v>22</v>
      </c>
      <c r="G21" t="s">
        <v>22</v>
      </c>
      <c r="H21" t="s">
        <v>20</v>
      </c>
      <c r="I21" t="s">
        <v>22</v>
      </c>
      <c r="J21">
        <v>2021</v>
      </c>
      <c r="K21" t="s">
        <v>459</v>
      </c>
      <c r="L21">
        <v>28</v>
      </c>
      <c r="O21" t="s">
        <v>458</v>
      </c>
      <c r="S21">
        <v>50</v>
      </c>
      <c r="T21" t="s">
        <v>457</v>
      </c>
      <c r="U21" s="13">
        <v>1.07</v>
      </c>
      <c r="V21" s="13">
        <v>1.02</v>
      </c>
      <c r="W21" s="13">
        <v>1.1200000000000001</v>
      </c>
      <c r="X21" t="s">
        <v>20</v>
      </c>
      <c r="Y21" t="s">
        <v>518</v>
      </c>
      <c r="Z21">
        <v>0</v>
      </c>
      <c r="AA21">
        <v>2</v>
      </c>
      <c r="AB21" s="13">
        <v>0.84799999999999998</v>
      </c>
      <c r="AC21" t="s">
        <v>464</v>
      </c>
      <c r="AD21" t="s">
        <v>20</v>
      </c>
      <c r="AE21">
        <v>50</v>
      </c>
      <c r="AF21" t="s">
        <v>457</v>
      </c>
      <c r="AG21" s="13">
        <v>1.07</v>
      </c>
      <c r="AH21" s="13">
        <v>1.02</v>
      </c>
      <c r="AI21" s="13">
        <v>1.1200000000000001</v>
      </c>
      <c r="AJ21" t="s">
        <v>117</v>
      </c>
    </row>
    <row r="22" spans="1:36" x14ac:dyDescent="0.35">
      <c r="A22" t="s">
        <v>86</v>
      </c>
      <c r="B22" t="s">
        <v>517</v>
      </c>
      <c r="C22" t="s">
        <v>210</v>
      </c>
      <c r="D22" t="s">
        <v>461</v>
      </c>
      <c r="E22" t="s">
        <v>460</v>
      </c>
      <c r="F22" t="s">
        <v>22</v>
      </c>
      <c r="G22" t="s">
        <v>22</v>
      </c>
      <c r="H22" t="s">
        <v>20</v>
      </c>
      <c r="I22" t="s">
        <v>22</v>
      </c>
      <c r="J22">
        <v>2014</v>
      </c>
      <c r="K22" t="s">
        <v>498</v>
      </c>
      <c r="L22">
        <v>6</v>
      </c>
      <c r="M22">
        <v>207608</v>
      </c>
      <c r="N22">
        <v>34482</v>
      </c>
      <c r="O22" t="s">
        <v>458</v>
      </c>
      <c r="P22" s="13">
        <v>0.77</v>
      </c>
      <c r="Q22" s="13">
        <v>0.69</v>
      </c>
      <c r="R22" s="13">
        <v>0.87</v>
      </c>
      <c r="X22" t="s">
        <v>22</v>
      </c>
      <c r="Y22" s="14"/>
      <c r="Z22" s="14"/>
      <c r="AA22" s="14"/>
      <c r="AB22" s="13">
        <v>0.56000000000000005</v>
      </c>
      <c r="AC22" t="s">
        <v>463</v>
      </c>
      <c r="AD22" t="s">
        <v>22</v>
      </c>
      <c r="AJ22" t="s">
        <v>121</v>
      </c>
    </row>
    <row r="23" spans="1:36" x14ac:dyDescent="0.35">
      <c r="A23" t="s">
        <v>86</v>
      </c>
      <c r="B23" t="s">
        <v>517</v>
      </c>
      <c r="C23" t="s">
        <v>210</v>
      </c>
      <c r="D23" t="s">
        <v>461</v>
      </c>
      <c r="E23" t="s">
        <v>460</v>
      </c>
      <c r="F23" t="s">
        <v>22</v>
      </c>
      <c r="G23" t="s">
        <v>22</v>
      </c>
      <c r="H23" t="s">
        <v>20</v>
      </c>
      <c r="I23" t="s">
        <v>22</v>
      </c>
      <c r="J23">
        <v>2014</v>
      </c>
      <c r="K23" t="s">
        <v>498</v>
      </c>
      <c r="L23">
        <v>5</v>
      </c>
      <c r="M23">
        <v>306050</v>
      </c>
      <c r="N23">
        <v>34329</v>
      </c>
      <c r="O23" t="s">
        <v>458</v>
      </c>
      <c r="S23">
        <v>28</v>
      </c>
      <c r="T23" t="s">
        <v>457</v>
      </c>
      <c r="U23" s="13">
        <v>0.96</v>
      </c>
      <c r="V23" s="13">
        <v>0.93</v>
      </c>
      <c r="W23" s="13">
        <v>0.98</v>
      </c>
      <c r="X23" t="s">
        <v>22</v>
      </c>
      <c r="Y23" s="14"/>
      <c r="Z23" s="14"/>
      <c r="AA23" s="14"/>
      <c r="AB23" s="13">
        <v>0.53</v>
      </c>
      <c r="AC23" t="s">
        <v>464</v>
      </c>
      <c r="AD23" t="s">
        <v>456</v>
      </c>
      <c r="AE23">
        <v>28</v>
      </c>
      <c r="AF23" t="s">
        <v>457</v>
      </c>
      <c r="AG23" s="13">
        <v>0.96</v>
      </c>
      <c r="AH23" s="13">
        <v>0.93</v>
      </c>
      <c r="AI23" s="13">
        <v>0.98</v>
      </c>
      <c r="AJ23" t="s">
        <v>121</v>
      </c>
    </row>
    <row r="24" spans="1:36" x14ac:dyDescent="0.35">
      <c r="A24" t="s">
        <v>86</v>
      </c>
      <c r="B24" t="s">
        <v>517</v>
      </c>
      <c r="C24" t="s">
        <v>210</v>
      </c>
      <c r="D24" t="s">
        <v>461</v>
      </c>
      <c r="E24" t="s">
        <v>460</v>
      </c>
      <c r="F24" t="s">
        <v>22</v>
      </c>
      <c r="G24" t="s">
        <v>22</v>
      </c>
      <c r="H24" t="s">
        <v>20</v>
      </c>
      <c r="I24" t="s">
        <v>22</v>
      </c>
      <c r="J24">
        <v>2014</v>
      </c>
      <c r="K24" t="s">
        <v>498</v>
      </c>
      <c r="L24">
        <v>5</v>
      </c>
      <c r="M24">
        <v>306050</v>
      </c>
      <c r="N24">
        <v>34329</v>
      </c>
      <c r="O24" t="s">
        <v>458</v>
      </c>
      <c r="S24">
        <v>28</v>
      </c>
      <c r="T24" t="s">
        <v>457</v>
      </c>
      <c r="U24" s="13">
        <v>0.73</v>
      </c>
      <c r="V24" s="13">
        <v>0.6</v>
      </c>
      <c r="W24" s="13">
        <v>0.88</v>
      </c>
      <c r="X24" t="s">
        <v>22</v>
      </c>
      <c r="Y24" s="14"/>
      <c r="Z24" s="14"/>
      <c r="AA24" s="14"/>
      <c r="AB24" s="13">
        <v>0.53</v>
      </c>
      <c r="AC24" t="s">
        <v>464</v>
      </c>
      <c r="AD24" t="s">
        <v>456</v>
      </c>
      <c r="AE24">
        <v>28</v>
      </c>
      <c r="AF24" t="s">
        <v>457</v>
      </c>
      <c r="AG24" s="13">
        <v>0.73</v>
      </c>
      <c r="AH24" s="13">
        <v>0.6</v>
      </c>
      <c r="AI24" s="13">
        <v>0.88</v>
      </c>
      <c r="AJ24" t="s">
        <v>121</v>
      </c>
    </row>
    <row r="25" spans="1:36" x14ac:dyDescent="0.35">
      <c r="A25" t="s">
        <v>81</v>
      </c>
      <c r="B25" t="s">
        <v>516</v>
      </c>
      <c r="C25" t="s">
        <v>258</v>
      </c>
      <c r="D25" t="s">
        <v>461</v>
      </c>
      <c r="E25" t="s">
        <v>460</v>
      </c>
      <c r="F25" t="s">
        <v>22</v>
      </c>
      <c r="G25" t="s">
        <v>22</v>
      </c>
      <c r="H25" t="s">
        <v>20</v>
      </c>
      <c r="I25" t="s">
        <v>22</v>
      </c>
      <c r="J25">
        <v>2016</v>
      </c>
      <c r="K25" t="s">
        <v>490</v>
      </c>
      <c r="L25">
        <v>9</v>
      </c>
      <c r="M25">
        <v>175063</v>
      </c>
      <c r="N25">
        <v>21222</v>
      </c>
      <c r="O25" t="s">
        <v>458</v>
      </c>
      <c r="S25">
        <v>200</v>
      </c>
      <c r="T25" t="s">
        <v>457</v>
      </c>
      <c r="U25" s="13">
        <v>0.99</v>
      </c>
      <c r="V25" s="13">
        <v>0.96</v>
      </c>
      <c r="W25" s="13">
        <v>1.03</v>
      </c>
      <c r="X25" t="s">
        <v>22</v>
      </c>
      <c r="Y25" s="14"/>
      <c r="Z25" s="14"/>
      <c r="AA25" s="14"/>
      <c r="AB25" s="13">
        <v>0.622</v>
      </c>
      <c r="AC25" t="s">
        <v>464</v>
      </c>
      <c r="AD25" t="s">
        <v>22</v>
      </c>
      <c r="AE25">
        <v>200</v>
      </c>
      <c r="AF25" t="s">
        <v>457</v>
      </c>
      <c r="AG25" s="13">
        <v>0.99</v>
      </c>
      <c r="AH25" s="13">
        <v>0.96</v>
      </c>
      <c r="AI25" s="13">
        <v>1.03</v>
      </c>
      <c r="AJ25" t="s">
        <v>121</v>
      </c>
    </row>
    <row r="26" spans="1:36" x14ac:dyDescent="0.35">
      <c r="A26" t="s">
        <v>76</v>
      </c>
      <c r="B26" t="s">
        <v>515</v>
      </c>
      <c r="C26" t="s">
        <v>180</v>
      </c>
      <c r="D26" t="s">
        <v>461</v>
      </c>
      <c r="E26" t="s">
        <v>460</v>
      </c>
      <c r="F26" t="s">
        <v>22</v>
      </c>
      <c r="G26" t="s">
        <v>22</v>
      </c>
      <c r="H26" t="s">
        <v>20</v>
      </c>
      <c r="I26" t="s">
        <v>22</v>
      </c>
      <c r="J26">
        <v>2022</v>
      </c>
      <c r="K26" t="s">
        <v>479</v>
      </c>
      <c r="L26">
        <v>3</v>
      </c>
      <c r="M26">
        <v>174512</v>
      </c>
      <c r="N26">
        <v>13943</v>
      </c>
      <c r="O26" t="s">
        <v>458</v>
      </c>
      <c r="P26" s="13">
        <v>1.1200000000000001</v>
      </c>
      <c r="Q26" s="13">
        <v>0.95</v>
      </c>
      <c r="R26" s="13">
        <v>1.31</v>
      </c>
      <c r="X26" t="s">
        <v>20</v>
      </c>
      <c r="Y26" t="s">
        <v>457</v>
      </c>
      <c r="Z26">
        <v>0</v>
      </c>
      <c r="AA26">
        <v>400</v>
      </c>
      <c r="AB26" s="13">
        <v>0.70699999999999996</v>
      </c>
      <c r="AC26" t="s">
        <v>463</v>
      </c>
      <c r="AD26" t="s">
        <v>20</v>
      </c>
      <c r="AJ26" t="s">
        <v>117</v>
      </c>
    </row>
    <row r="27" spans="1:36" x14ac:dyDescent="0.35">
      <c r="A27" t="s">
        <v>76</v>
      </c>
      <c r="B27" t="s">
        <v>515</v>
      </c>
      <c r="C27" t="s">
        <v>180</v>
      </c>
      <c r="D27" t="s">
        <v>461</v>
      </c>
      <c r="E27" t="s">
        <v>460</v>
      </c>
      <c r="F27" t="s">
        <v>22</v>
      </c>
      <c r="G27" t="s">
        <v>22</v>
      </c>
      <c r="H27" t="s">
        <v>20</v>
      </c>
      <c r="I27" t="s">
        <v>22</v>
      </c>
      <c r="J27">
        <v>2022</v>
      </c>
      <c r="K27" t="s">
        <v>479</v>
      </c>
      <c r="L27">
        <v>5</v>
      </c>
      <c r="M27">
        <v>176957</v>
      </c>
      <c r="N27">
        <v>15444</v>
      </c>
      <c r="O27" t="s">
        <v>458</v>
      </c>
      <c r="S27">
        <v>30</v>
      </c>
      <c r="T27" t="s">
        <v>457</v>
      </c>
      <c r="U27" s="13">
        <v>1</v>
      </c>
      <c r="V27" s="13">
        <v>0.97</v>
      </c>
      <c r="W27" s="13">
        <v>1.02</v>
      </c>
      <c r="X27" t="s">
        <v>20</v>
      </c>
      <c r="Y27" t="s">
        <v>457</v>
      </c>
      <c r="Z27">
        <v>0</v>
      </c>
      <c r="AA27">
        <v>400</v>
      </c>
      <c r="AB27" s="13">
        <v>0.88300000000000001</v>
      </c>
      <c r="AC27" t="s">
        <v>464</v>
      </c>
      <c r="AD27" t="s">
        <v>20</v>
      </c>
      <c r="AE27">
        <v>30</v>
      </c>
      <c r="AF27" t="s">
        <v>457</v>
      </c>
      <c r="AG27" s="13">
        <v>1</v>
      </c>
      <c r="AH27" s="13">
        <v>0.97</v>
      </c>
      <c r="AI27" s="13">
        <v>1.02</v>
      </c>
      <c r="AJ27" t="s">
        <v>117</v>
      </c>
    </row>
    <row r="28" spans="1:36" x14ac:dyDescent="0.35">
      <c r="A28" t="s">
        <v>76</v>
      </c>
      <c r="B28" t="s">
        <v>515</v>
      </c>
      <c r="C28" t="s">
        <v>114</v>
      </c>
      <c r="D28" t="s">
        <v>461</v>
      </c>
      <c r="E28" t="s">
        <v>460</v>
      </c>
      <c r="F28" t="s">
        <v>22</v>
      </c>
      <c r="G28" t="s">
        <v>22</v>
      </c>
      <c r="H28" t="s">
        <v>20</v>
      </c>
      <c r="I28" t="s">
        <v>22</v>
      </c>
      <c r="J28">
        <v>2022</v>
      </c>
      <c r="K28" t="s">
        <v>479</v>
      </c>
      <c r="L28">
        <v>12</v>
      </c>
      <c r="M28">
        <v>909848</v>
      </c>
      <c r="N28">
        <v>104611</v>
      </c>
      <c r="O28" t="s">
        <v>458</v>
      </c>
      <c r="P28" s="13">
        <v>0.83</v>
      </c>
      <c r="Q28" s="13">
        <v>0.78</v>
      </c>
      <c r="R28" s="13">
        <v>0.89</v>
      </c>
      <c r="X28" t="s">
        <v>20</v>
      </c>
      <c r="Y28" t="s">
        <v>457</v>
      </c>
      <c r="Z28">
        <v>0</v>
      </c>
      <c r="AA28">
        <v>220</v>
      </c>
      <c r="AB28" s="13">
        <v>0.83</v>
      </c>
      <c r="AC28" t="s">
        <v>463</v>
      </c>
      <c r="AD28" t="s">
        <v>20</v>
      </c>
      <c r="AJ28" t="s">
        <v>117</v>
      </c>
    </row>
    <row r="29" spans="1:36" x14ac:dyDescent="0.35">
      <c r="A29" t="s">
        <v>76</v>
      </c>
      <c r="B29" t="s">
        <v>515</v>
      </c>
      <c r="C29" t="s">
        <v>114</v>
      </c>
      <c r="D29" t="s">
        <v>461</v>
      </c>
      <c r="E29" t="s">
        <v>460</v>
      </c>
      <c r="F29" t="s">
        <v>22</v>
      </c>
      <c r="G29" t="s">
        <v>22</v>
      </c>
      <c r="H29" t="s">
        <v>20</v>
      </c>
      <c r="I29" t="s">
        <v>22</v>
      </c>
      <c r="J29">
        <v>2022</v>
      </c>
      <c r="K29" t="s">
        <v>479</v>
      </c>
      <c r="L29">
        <v>13</v>
      </c>
      <c r="M29">
        <v>912293</v>
      </c>
      <c r="N29">
        <v>106112</v>
      </c>
      <c r="O29" t="s">
        <v>458</v>
      </c>
      <c r="S29">
        <v>30</v>
      </c>
      <c r="T29" t="s">
        <v>457</v>
      </c>
      <c r="U29" s="13">
        <v>0.94</v>
      </c>
      <c r="V29" s="13">
        <v>0.92</v>
      </c>
      <c r="W29" s="13">
        <v>0.97</v>
      </c>
      <c r="X29" t="s">
        <v>20</v>
      </c>
      <c r="Y29" t="s">
        <v>457</v>
      </c>
      <c r="Z29">
        <v>0</v>
      </c>
      <c r="AA29">
        <v>220</v>
      </c>
      <c r="AB29" s="13">
        <v>0.89800000000000002</v>
      </c>
      <c r="AC29" t="s">
        <v>464</v>
      </c>
      <c r="AD29" t="s">
        <v>20</v>
      </c>
      <c r="AE29">
        <v>30</v>
      </c>
      <c r="AF29" t="s">
        <v>457</v>
      </c>
      <c r="AG29" s="13">
        <v>0.94</v>
      </c>
      <c r="AH29" s="13">
        <v>0.92</v>
      </c>
      <c r="AI29" s="13">
        <v>0.97</v>
      </c>
      <c r="AJ29" t="s">
        <v>117</v>
      </c>
    </row>
    <row r="30" spans="1:36" x14ac:dyDescent="0.35">
      <c r="A30" t="s">
        <v>92</v>
      </c>
      <c r="B30" t="s">
        <v>514</v>
      </c>
      <c r="C30" t="s">
        <v>263</v>
      </c>
      <c r="D30" t="s">
        <v>461</v>
      </c>
      <c r="E30" t="s">
        <v>460</v>
      </c>
      <c r="F30" t="s">
        <v>22</v>
      </c>
      <c r="G30" t="s">
        <v>22</v>
      </c>
      <c r="H30" t="s">
        <v>20</v>
      </c>
      <c r="I30" t="s">
        <v>22</v>
      </c>
      <c r="J30">
        <v>2022</v>
      </c>
      <c r="K30" t="s">
        <v>494</v>
      </c>
      <c r="L30">
        <v>9</v>
      </c>
      <c r="M30">
        <v>669068</v>
      </c>
      <c r="N30">
        <v>62868</v>
      </c>
      <c r="O30" t="s">
        <v>458</v>
      </c>
      <c r="P30" s="13">
        <v>1.05</v>
      </c>
      <c r="Q30" s="13">
        <v>0.97</v>
      </c>
      <c r="R30" s="13">
        <v>1.1399999999999999</v>
      </c>
      <c r="X30" t="s">
        <v>20</v>
      </c>
      <c r="Y30" t="s">
        <v>513</v>
      </c>
      <c r="Z30">
        <v>0</v>
      </c>
      <c r="AA30">
        <v>40</v>
      </c>
      <c r="AB30" s="13">
        <v>0.76600000000000001</v>
      </c>
      <c r="AC30" t="s">
        <v>463</v>
      </c>
      <c r="AD30" t="s">
        <v>20</v>
      </c>
      <c r="AJ30" t="s">
        <v>112</v>
      </c>
    </row>
    <row r="31" spans="1:36" x14ac:dyDescent="0.35">
      <c r="A31" t="s">
        <v>92</v>
      </c>
      <c r="B31" t="s">
        <v>514</v>
      </c>
      <c r="C31" t="s">
        <v>263</v>
      </c>
      <c r="D31" t="s">
        <v>461</v>
      </c>
      <c r="E31" t="s">
        <v>460</v>
      </c>
      <c r="F31" t="s">
        <v>22</v>
      </c>
      <c r="G31" t="s">
        <v>22</v>
      </c>
      <c r="H31" t="s">
        <v>20</v>
      </c>
      <c r="I31" t="s">
        <v>22</v>
      </c>
      <c r="J31">
        <v>2022</v>
      </c>
      <c r="K31" t="s">
        <v>494</v>
      </c>
      <c r="L31">
        <v>10</v>
      </c>
      <c r="M31">
        <v>680444</v>
      </c>
      <c r="N31">
        <v>63709</v>
      </c>
      <c r="O31" t="s">
        <v>458</v>
      </c>
      <c r="S31">
        <v>10</v>
      </c>
      <c r="T31" t="s">
        <v>513</v>
      </c>
      <c r="U31" s="13">
        <v>1.03</v>
      </c>
      <c r="V31" s="13">
        <v>0.97</v>
      </c>
      <c r="W31" s="13">
        <v>1.08</v>
      </c>
      <c r="X31" t="s">
        <v>20</v>
      </c>
      <c r="Y31" t="s">
        <v>513</v>
      </c>
      <c r="Z31">
        <v>0</v>
      </c>
      <c r="AA31">
        <v>40</v>
      </c>
      <c r="AB31" s="13">
        <v>0.71599999999999997</v>
      </c>
      <c r="AC31" t="s">
        <v>464</v>
      </c>
      <c r="AD31" t="s">
        <v>20</v>
      </c>
      <c r="AE31">
        <v>10</v>
      </c>
      <c r="AF31" t="s">
        <v>513</v>
      </c>
      <c r="AG31" s="13">
        <v>1.03</v>
      </c>
      <c r="AH31" s="13">
        <v>0.97</v>
      </c>
      <c r="AI31" s="13">
        <v>1.08</v>
      </c>
      <c r="AJ31" t="s">
        <v>112</v>
      </c>
    </row>
    <row r="32" spans="1:36" x14ac:dyDescent="0.35">
      <c r="A32" t="s">
        <v>90</v>
      </c>
      <c r="B32" t="s">
        <v>512</v>
      </c>
      <c r="C32" t="s">
        <v>232</v>
      </c>
      <c r="D32" t="s">
        <v>461</v>
      </c>
      <c r="E32" t="s">
        <v>460</v>
      </c>
      <c r="F32" t="s">
        <v>22</v>
      </c>
      <c r="G32" t="s">
        <v>22</v>
      </c>
      <c r="H32" t="s">
        <v>20</v>
      </c>
      <c r="I32" t="s">
        <v>22</v>
      </c>
      <c r="J32">
        <v>2020</v>
      </c>
      <c r="K32" t="s">
        <v>482</v>
      </c>
      <c r="L32">
        <v>28</v>
      </c>
      <c r="M32">
        <v>1626395</v>
      </c>
      <c r="N32">
        <v>108402</v>
      </c>
      <c r="O32" t="s">
        <v>472</v>
      </c>
      <c r="P32" s="13">
        <v>0.89</v>
      </c>
      <c r="Q32" s="13">
        <v>0.85</v>
      </c>
      <c r="R32" s="13">
        <v>0.93</v>
      </c>
      <c r="X32" t="s">
        <v>20</v>
      </c>
      <c r="Y32" t="s">
        <v>511</v>
      </c>
      <c r="Z32">
        <v>0</v>
      </c>
      <c r="AA32">
        <v>700</v>
      </c>
      <c r="AB32" s="13">
        <v>0.90400000000000003</v>
      </c>
      <c r="AC32" t="s">
        <v>463</v>
      </c>
      <c r="AD32" t="s">
        <v>20</v>
      </c>
      <c r="AJ32" t="s">
        <v>117</v>
      </c>
    </row>
    <row r="33" spans="1:36" x14ac:dyDescent="0.35">
      <c r="A33" t="s">
        <v>90</v>
      </c>
      <c r="B33" t="s">
        <v>512</v>
      </c>
      <c r="C33" t="s">
        <v>232</v>
      </c>
      <c r="D33" t="s">
        <v>461</v>
      </c>
      <c r="E33" t="s">
        <v>460</v>
      </c>
      <c r="F33" t="s">
        <v>22</v>
      </c>
      <c r="G33" t="s">
        <v>22</v>
      </c>
      <c r="H33" t="s">
        <v>20</v>
      </c>
      <c r="I33" t="s">
        <v>22</v>
      </c>
      <c r="J33">
        <v>2020</v>
      </c>
      <c r="K33" t="s">
        <v>482</v>
      </c>
      <c r="L33">
        <v>22</v>
      </c>
      <c r="M33">
        <v>1582256</v>
      </c>
      <c r="N33">
        <v>89773</v>
      </c>
      <c r="O33" t="s">
        <v>472</v>
      </c>
      <c r="S33">
        <v>100</v>
      </c>
      <c r="T33" t="s">
        <v>457</v>
      </c>
      <c r="U33" s="13">
        <v>0.95</v>
      </c>
      <c r="V33" s="13">
        <v>0.93</v>
      </c>
      <c r="W33" s="13">
        <v>0.97</v>
      </c>
      <c r="X33" t="s">
        <v>20</v>
      </c>
      <c r="Y33" t="s">
        <v>511</v>
      </c>
      <c r="Z33">
        <v>0</v>
      </c>
      <c r="AA33">
        <v>700</v>
      </c>
      <c r="AB33" s="13">
        <v>0.871</v>
      </c>
      <c r="AC33" t="s">
        <v>464</v>
      </c>
      <c r="AD33" t="s">
        <v>20</v>
      </c>
      <c r="AE33">
        <v>80</v>
      </c>
      <c r="AF33" t="s">
        <v>457</v>
      </c>
      <c r="AG33" s="13">
        <v>0.96</v>
      </c>
      <c r="AH33" s="13">
        <v>0.94</v>
      </c>
      <c r="AI33" s="13">
        <v>0.98</v>
      </c>
      <c r="AJ33" t="s">
        <v>117</v>
      </c>
    </row>
    <row r="34" spans="1:36" x14ac:dyDescent="0.35">
      <c r="A34" t="s">
        <v>90</v>
      </c>
      <c r="B34" t="s">
        <v>512</v>
      </c>
      <c r="C34" t="s">
        <v>159</v>
      </c>
      <c r="D34" t="s">
        <v>461</v>
      </c>
      <c r="E34" t="s">
        <v>460</v>
      </c>
      <c r="F34" t="s">
        <v>22</v>
      </c>
      <c r="G34" t="s">
        <v>22</v>
      </c>
      <c r="H34" t="s">
        <v>20</v>
      </c>
      <c r="I34" t="s">
        <v>22</v>
      </c>
      <c r="J34">
        <v>2020</v>
      </c>
      <c r="K34" t="s">
        <v>482</v>
      </c>
      <c r="L34">
        <v>9</v>
      </c>
      <c r="M34">
        <v>748934</v>
      </c>
      <c r="N34">
        <v>97787</v>
      </c>
      <c r="O34" t="s">
        <v>472</v>
      </c>
      <c r="P34" s="13">
        <v>1.1000000000000001</v>
      </c>
      <c r="Q34" s="13">
        <v>1.05</v>
      </c>
      <c r="R34" s="13">
        <v>1.1599999999999999</v>
      </c>
      <c r="X34" t="s">
        <v>20</v>
      </c>
      <c r="Y34" t="s">
        <v>457</v>
      </c>
      <c r="Z34">
        <v>0</v>
      </c>
      <c r="AA34">
        <v>1000</v>
      </c>
      <c r="AB34" s="13">
        <v>0.63</v>
      </c>
      <c r="AC34" t="s">
        <v>463</v>
      </c>
      <c r="AD34" t="s">
        <v>20</v>
      </c>
      <c r="AJ34" t="s">
        <v>117</v>
      </c>
    </row>
    <row r="35" spans="1:36" x14ac:dyDescent="0.35">
      <c r="A35" t="s">
        <v>90</v>
      </c>
      <c r="B35" t="s">
        <v>512</v>
      </c>
      <c r="C35" t="s">
        <v>159</v>
      </c>
      <c r="D35" t="s">
        <v>461</v>
      </c>
      <c r="E35" t="s">
        <v>460</v>
      </c>
      <c r="F35" t="s">
        <v>22</v>
      </c>
      <c r="G35" t="s">
        <v>22</v>
      </c>
      <c r="H35" t="s">
        <v>20</v>
      </c>
      <c r="I35" t="s">
        <v>22</v>
      </c>
      <c r="J35">
        <v>2020</v>
      </c>
      <c r="K35" t="s">
        <v>482</v>
      </c>
      <c r="L35">
        <v>9</v>
      </c>
      <c r="M35">
        <v>748934</v>
      </c>
      <c r="N35">
        <v>97787</v>
      </c>
      <c r="O35" t="s">
        <v>472</v>
      </c>
      <c r="S35">
        <v>250</v>
      </c>
      <c r="T35" t="s">
        <v>457</v>
      </c>
      <c r="U35" s="13">
        <v>1.07</v>
      </c>
      <c r="V35" s="13">
        <v>1.04</v>
      </c>
      <c r="W35" s="13">
        <v>1.1000000000000001</v>
      </c>
      <c r="X35" t="s">
        <v>20</v>
      </c>
      <c r="Y35" t="s">
        <v>457</v>
      </c>
      <c r="Z35">
        <v>0</v>
      </c>
      <c r="AA35">
        <v>1000</v>
      </c>
      <c r="AB35" s="13">
        <v>0.59</v>
      </c>
      <c r="AC35" t="s">
        <v>464</v>
      </c>
      <c r="AD35" t="s">
        <v>20</v>
      </c>
      <c r="AE35">
        <v>250</v>
      </c>
      <c r="AF35" t="s">
        <v>457</v>
      </c>
      <c r="AG35" s="13">
        <v>1.07</v>
      </c>
      <c r="AH35" s="13">
        <v>1.04</v>
      </c>
      <c r="AI35" s="13">
        <v>1.1000000000000001</v>
      </c>
      <c r="AJ35" t="s">
        <v>117</v>
      </c>
    </row>
    <row r="36" spans="1:36" x14ac:dyDescent="0.35">
      <c r="A36" t="s">
        <v>88</v>
      </c>
      <c r="B36" t="s">
        <v>510</v>
      </c>
      <c r="C36" t="s">
        <v>198</v>
      </c>
      <c r="D36" t="s">
        <v>461</v>
      </c>
      <c r="E36" t="s">
        <v>460</v>
      </c>
      <c r="F36" t="s">
        <v>22</v>
      </c>
      <c r="G36" t="s">
        <v>22</v>
      </c>
      <c r="H36" t="s">
        <v>20</v>
      </c>
      <c r="I36" t="s">
        <v>22</v>
      </c>
      <c r="J36">
        <v>2013</v>
      </c>
      <c r="K36" t="s">
        <v>494</v>
      </c>
      <c r="L36">
        <v>8</v>
      </c>
      <c r="M36">
        <v>1143696</v>
      </c>
      <c r="N36">
        <v>125803</v>
      </c>
      <c r="O36" t="s">
        <v>458</v>
      </c>
      <c r="P36" s="13">
        <v>1.23</v>
      </c>
      <c r="Q36" s="13">
        <v>1.17</v>
      </c>
      <c r="R36" s="13">
        <v>1.28</v>
      </c>
      <c r="X36" t="s">
        <v>20</v>
      </c>
      <c r="Y36" t="s">
        <v>511</v>
      </c>
      <c r="Z36">
        <v>0</v>
      </c>
      <c r="AA36">
        <v>120</v>
      </c>
      <c r="AB36" s="13">
        <v>0.56999999999999995</v>
      </c>
      <c r="AC36" t="s">
        <v>463</v>
      </c>
      <c r="AD36" t="s">
        <v>20</v>
      </c>
      <c r="AJ36" t="s">
        <v>121</v>
      </c>
    </row>
    <row r="37" spans="1:36" x14ac:dyDescent="0.35">
      <c r="A37" t="s">
        <v>88</v>
      </c>
      <c r="B37" t="s">
        <v>510</v>
      </c>
      <c r="C37" t="s">
        <v>187</v>
      </c>
      <c r="D37" t="s">
        <v>461</v>
      </c>
      <c r="E37" t="s">
        <v>460</v>
      </c>
      <c r="F37" t="s">
        <v>22</v>
      </c>
      <c r="G37" t="s">
        <v>22</v>
      </c>
      <c r="H37" t="s">
        <v>20</v>
      </c>
      <c r="I37" t="s">
        <v>22</v>
      </c>
      <c r="J37">
        <v>2013</v>
      </c>
      <c r="K37" t="s">
        <v>494</v>
      </c>
      <c r="L37">
        <v>8</v>
      </c>
      <c r="M37">
        <v>732333</v>
      </c>
      <c r="N37">
        <v>61494</v>
      </c>
      <c r="O37" t="s">
        <v>458</v>
      </c>
      <c r="P37" s="13">
        <v>1.1000000000000001</v>
      </c>
      <c r="Q37" s="13">
        <v>0.98</v>
      </c>
      <c r="R37" s="13">
        <v>1.22</v>
      </c>
      <c r="X37" t="s">
        <v>22</v>
      </c>
      <c r="Y37" s="14"/>
      <c r="Z37" s="14"/>
      <c r="AA37" s="14"/>
      <c r="AB37" s="13">
        <v>0.83</v>
      </c>
      <c r="AC37" t="s">
        <v>463</v>
      </c>
      <c r="AD37" t="s">
        <v>22</v>
      </c>
      <c r="AJ37" t="s">
        <v>121</v>
      </c>
    </row>
    <row r="38" spans="1:36" x14ac:dyDescent="0.35">
      <c r="A38" t="s">
        <v>46</v>
      </c>
      <c r="B38" t="s">
        <v>509</v>
      </c>
      <c r="C38" t="s">
        <v>159</v>
      </c>
      <c r="D38" t="s">
        <v>461</v>
      </c>
      <c r="E38" t="s">
        <v>460</v>
      </c>
      <c r="F38" t="s">
        <v>22</v>
      </c>
      <c r="G38" t="s">
        <v>22</v>
      </c>
      <c r="H38" t="s">
        <v>20</v>
      </c>
      <c r="I38" t="s">
        <v>22</v>
      </c>
      <c r="J38">
        <v>2022</v>
      </c>
      <c r="K38" t="s">
        <v>470</v>
      </c>
      <c r="L38">
        <v>14</v>
      </c>
      <c r="M38">
        <v>1131605</v>
      </c>
      <c r="N38">
        <v>121488</v>
      </c>
      <c r="O38" t="s">
        <v>458</v>
      </c>
      <c r="P38" s="13">
        <v>1.1100000000000001</v>
      </c>
      <c r="Q38" s="13">
        <v>1.05</v>
      </c>
      <c r="R38" s="13">
        <v>1.1599999999999999</v>
      </c>
      <c r="X38" t="s">
        <v>22</v>
      </c>
      <c r="Y38" s="14"/>
      <c r="Z38" s="14"/>
      <c r="AA38" s="14"/>
      <c r="AB38" s="13">
        <v>0.748</v>
      </c>
      <c r="AC38" t="s">
        <v>463</v>
      </c>
      <c r="AD38" t="s">
        <v>22</v>
      </c>
      <c r="AJ38" t="s">
        <v>117</v>
      </c>
    </row>
    <row r="39" spans="1:36" x14ac:dyDescent="0.35">
      <c r="A39" t="s">
        <v>46</v>
      </c>
      <c r="B39" t="s">
        <v>509</v>
      </c>
      <c r="C39" t="s">
        <v>159</v>
      </c>
      <c r="D39" t="s">
        <v>461</v>
      </c>
      <c r="E39" t="s">
        <v>460</v>
      </c>
      <c r="F39" t="s">
        <v>22</v>
      </c>
      <c r="G39" t="s">
        <v>22</v>
      </c>
      <c r="H39" t="s">
        <v>20</v>
      </c>
      <c r="I39" t="s">
        <v>22</v>
      </c>
      <c r="J39">
        <v>2022</v>
      </c>
      <c r="K39" t="s">
        <v>470</v>
      </c>
      <c r="L39">
        <v>14</v>
      </c>
      <c r="M39">
        <v>1131605</v>
      </c>
      <c r="N39">
        <v>121488</v>
      </c>
      <c r="O39" t="s">
        <v>458</v>
      </c>
      <c r="S39">
        <v>250</v>
      </c>
      <c r="T39" t="s">
        <v>478</v>
      </c>
      <c r="U39" s="13">
        <v>1.08</v>
      </c>
      <c r="V39" s="13">
        <v>1.06</v>
      </c>
      <c r="W39" s="13">
        <v>1.0900000000000001</v>
      </c>
      <c r="X39" t="s">
        <v>22</v>
      </c>
      <c r="Z39">
        <v>0</v>
      </c>
      <c r="AA39">
        <v>1000</v>
      </c>
      <c r="AC39" t="s">
        <v>464</v>
      </c>
      <c r="AD39" t="s">
        <v>456</v>
      </c>
      <c r="AE39">
        <v>250</v>
      </c>
      <c r="AF39" t="s">
        <v>457</v>
      </c>
      <c r="AG39" s="13">
        <v>1.08</v>
      </c>
      <c r="AH39" s="13">
        <v>1.06</v>
      </c>
      <c r="AI39" s="13">
        <v>1.0900000000000001</v>
      </c>
      <c r="AJ39" t="s">
        <v>117</v>
      </c>
    </row>
    <row r="40" spans="1:36" x14ac:dyDescent="0.35">
      <c r="A40" t="s">
        <v>46</v>
      </c>
      <c r="B40" t="s">
        <v>508</v>
      </c>
      <c r="C40" t="s">
        <v>226</v>
      </c>
      <c r="D40" t="s">
        <v>461</v>
      </c>
      <c r="E40" t="s">
        <v>460</v>
      </c>
      <c r="F40" t="s">
        <v>22</v>
      </c>
      <c r="G40" t="s">
        <v>22</v>
      </c>
      <c r="H40" t="s">
        <v>20</v>
      </c>
      <c r="I40" t="s">
        <v>20</v>
      </c>
      <c r="J40">
        <v>2017</v>
      </c>
      <c r="K40" t="s">
        <v>498</v>
      </c>
      <c r="L40">
        <v>4</v>
      </c>
      <c r="N40">
        <v>218997</v>
      </c>
      <c r="O40" t="s">
        <v>458</v>
      </c>
      <c r="P40" s="13">
        <v>0.93</v>
      </c>
      <c r="Q40" s="13">
        <v>0.87</v>
      </c>
      <c r="R40" s="13">
        <v>0.99</v>
      </c>
      <c r="Y40" s="14"/>
      <c r="Z40" s="14"/>
      <c r="AA40" s="14"/>
      <c r="AB40" s="13">
        <v>0.43</v>
      </c>
      <c r="AC40" t="s">
        <v>463</v>
      </c>
      <c r="AD40" t="s">
        <v>22</v>
      </c>
      <c r="AJ40" t="s">
        <v>121</v>
      </c>
    </row>
    <row r="41" spans="1:36" x14ac:dyDescent="0.35">
      <c r="A41" t="s">
        <v>46</v>
      </c>
      <c r="B41" t="s">
        <v>507</v>
      </c>
      <c r="C41" t="s">
        <v>159</v>
      </c>
      <c r="D41" t="s">
        <v>461</v>
      </c>
      <c r="E41" t="s">
        <v>460</v>
      </c>
      <c r="F41" t="s">
        <v>22</v>
      </c>
      <c r="G41" t="s">
        <v>22</v>
      </c>
      <c r="H41" t="s">
        <v>20</v>
      </c>
      <c r="I41" t="s">
        <v>22</v>
      </c>
      <c r="J41">
        <v>2020</v>
      </c>
      <c r="K41" t="s">
        <v>475</v>
      </c>
      <c r="L41">
        <v>11</v>
      </c>
      <c r="M41">
        <v>1211470</v>
      </c>
      <c r="N41">
        <v>137310</v>
      </c>
      <c r="O41" t="s">
        <v>472</v>
      </c>
      <c r="P41" s="13">
        <v>1.1200000000000001</v>
      </c>
      <c r="Q41" s="13">
        <v>1.06</v>
      </c>
      <c r="R41" s="13">
        <v>1.19</v>
      </c>
      <c r="Y41" s="14"/>
      <c r="Z41" s="14"/>
      <c r="AA41" s="14"/>
      <c r="AB41" s="13">
        <v>0.74</v>
      </c>
      <c r="AC41" t="s">
        <v>463</v>
      </c>
      <c r="AD41" t="s">
        <v>22</v>
      </c>
      <c r="AJ41" t="s">
        <v>117</v>
      </c>
    </row>
    <row r="42" spans="1:36" x14ac:dyDescent="0.35">
      <c r="A42" t="s">
        <v>46</v>
      </c>
      <c r="B42" t="s">
        <v>506</v>
      </c>
      <c r="C42" t="s">
        <v>114</v>
      </c>
      <c r="D42" t="s">
        <v>461</v>
      </c>
      <c r="E42" t="s">
        <v>460</v>
      </c>
      <c r="F42" t="s">
        <v>22</v>
      </c>
      <c r="G42" t="s">
        <v>22</v>
      </c>
      <c r="H42" t="s">
        <v>20</v>
      </c>
      <c r="I42" t="s">
        <v>22</v>
      </c>
      <c r="J42">
        <v>2015</v>
      </c>
      <c r="K42" t="s">
        <v>482</v>
      </c>
      <c r="L42">
        <v>10</v>
      </c>
      <c r="M42">
        <v>782751</v>
      </c>
      <c r="N42">
        <v>92647</v>
      </c>
      <c r="O42" t="s">
        <v>458</v>
      </c>
      <c r="S42">
        <v>30</v>
      </c>
      <c r="T42" t="s">
        <v>457</v>
      </c>
      <c r="U42" s="13">
        <v>0.93</v>
      </c>
      <c r="V42" s="13">
        <v>0.91</v>
      </c>
      <c r="W42" s="13">
        <v>0.95</v>
      </c>
      <c r="Y42" s="14"/>
      <c r="Z42" s="14"/>
      <c r="AA42" s="14"/>
      <c r="AB42" s="13">
        <v>0.79</v>
      </c>
      <c r="AC42" t="s">
        <v>464</v>
      </c>
      <c r="AD42" t="s">
        <v>22</v>
      </c>
      <c r="AE42">
        <v>30</v>
      </c>
      <c r="AF42" t="s">
        <v>457</v>
      </c>
      <c r="AG42" s="13">
        <v>0.93</v>
      </c>
      <c r="AH42" s="13">
        <v>0.91</v>
      </c>
      <c r="AI42" s="13">
        <v>0.95</v>
      </c>
      <c r="AJ42" t="s">
        <v>117</v>
      </c>
    </row>
    <row r="43" spans="1:36" x14ac:dyDescent="0.35">
      <c r="A43" t="s">
        <v>50</v>
      </c>
      <c r="B43" t="s">
        <v>505</v>
      </c>
      <c r="C43" t="s">
        <v>210</v>
      </c>
      <c r="D43" t="s">
        <v>461</v>
      </c>
      <c r="E43" t="s">
        <v>460</v>
      </c>
      <c r="F43" t="s">
        <v>22</v>
      </c>
      <c r="G43" t="s">
        <v>22</v>
      </c>
      <c r="H43" t="s">
        <v>20</v>
      </c>
      <c r="I43" t="s">
        <v>22</v>
      </c>
      <c r="J43">
        <v>2013</v>
      </c>
      <c r="K43" t="s">
        <v>479</v>
      </c>
      <c r="L43">
        <v>11</v>
      </c>
      <c r="N43">
        <v>48818</v>
      </c>
      <c r="O43" t="s">
        <v>458</v>
      </c>
      <c r="P43" s="13">
        <v>0.85</v>
      </c>
      <c r="Q43" s="13">
        <v>0.79</v>
      </c>
      <c r="R43" s="13">
        <v>0.91</v>
      </c>
      <c r="Y43" s="14"/>
      <c r="Z43" s="14"/>
      <c r="AA43" s="14"/>
      <c r="AB43" s="13">
        <v>0.6</v>
      </c>
      <c r="AC43" t="s">
        <v>463</v>
      </c>
      <c r="AD43" t="s">
        <v>22</v>
      </c>
      <c r="AJ43" t="s">
        <v>112</v>
      </c>
    </row>
    <row r="44" spans="1:36" x14ac:dyDescent="0.35">
      <c r="A44" t="s">
        <v>52</v>
      </c>
      <c r="B44" t="s">
        <v>504</v>
      </c>
      <c r="C44" t="s">
        <v>144</v>
      </c>
      <c r="D44" t="s">
        <v>461</v>
      </c>
      <c r="E44" t="s">
        <v>460</v>
      </c>
      <c r="F44" t="s">
        <v>22</v>
      </c>
      <c r="G44" t="s">
        <v>22</v>
      </c>
      <c r="H44" t="s">
        <v>20</v>
      </c>
      <c r="I44" t="s">
        <v>22</v>
      </c>
      <c r="J44">
        <v>2020</v>
      </c>
      <c r="K44" t="s">
        <v>459</v>
      </c>
      <c r="L44">
        <v>11</v>
      </c>
      <c r="M44">
        <v>1911732</v>
      </c>
      <c r="N44">
        <v>228055</v>
      </c>
      <c r="O44" t="s">
        <v>472</v>
      </c>
      <c r="P44" s="13">
        <v>0.94</v>
      </c>
      <c r="Q44" s="13">
        <v>0.9</v>
      </c>
      <c r="R44" s="13">
        <v>0.97</v>
      </c>
      <c r="Y44" s="14"/>
      <c r="Z44" s="14"/>
      <c r="AA44" s="14"/>
      <c r="AB44" s="13">
        <v>0.96</v>
      </c>
      <c r="AC44" t="s">
        <v>463</v>
      </c>
      <c r="AD44" t="s">
        <v>22</v>
      </c>
      <c r="AJ44" t="s">
        <v>117</v>
      </c>
    </row>
    <row r="45" spans="1:36" x14ac:dyDescent="0.35">
      <c r="A45" t="s">
        <v>54</v>
      </c>
      <c r="B45" t="s">
        <v>503</v>
      </c>
      <c r="C45" t="s">
        <v>246</v>
      </c>
      <c r="D45" t="s">
        <v>461</v>
      </c>
      <c r="E45" t="s">
        <v>460</v>
      </c>
      <c r="F45" t="s">
        <v>22</v>
      </c>
      <c r="G45" t="s">
        <v>22</v>
      </c>
      <c r="H45" t="s">
        <v>20</v>
      </c>
      <c r="I45" t="s">
        <v>22</v>
      </c>
      <c r="J45">
        <v>2021</v>
      </c>
      <c r="K45" t="s">
        <v>482</v>
      </c>
      <c r="L45">
        <v>25</v>
      </c>
      <c r="M45">
        <v>1477561</v>
      </c>
      <c r="N45">
        <v>240552</v>
      </c>
      <c r="O45" t="s">
        <v>458</v>
      </c>
      <c r="P45" s="13">
        <v>1.04</v>
      </c>
      <c r="Q45" s="13">
        <v>0.99</v>
      </c>
      <c r="R45" s="13">
        <v>1.0900000000000001</v>
      </c>
      <c r="S45">
        <v>50</v>
      </c>
      <c r="T45" t="s">
        <v>457</v>
      </c>
      <c r="Y45" s="14"/>
      <c r="Z45" s="14"/>
      <c r="AA45" s="14"/>
      <c r="AB45" s="13">
        <v>0.81</v>
      </c>
      <c r="AC45" t="s">
        <v>463</v>
      </c>
      <c r="AD45" t="s">
        <v>22</v>
      </c>
      <c r="AJ45" t="s">
        <v>112</v>
      </c>
    </row>
    <row r="46" spans="1:36" x14ac:dyDescent="0.35">
      <c r="A46" t="s">
        <v>54</v>
      </c>
      <c r="B46" t="s">
        <v>503</v>
      </c>
      <c r="C46" t="s">
        <v>246</v>
      </c>
      <c r="D46" t="s">
        <v>461</v>
      </c>
      <c r="E46" t="s">
        <v>460</v>
      </c>
      <c r="F46" t="s">
        <v>22</v>
      </c>
      <c r="G46" t="s">
        <v>22</v>
      </c>
      <c r="H46" t="s">
        <v>20</v>
      </c>
      <c r="I46" t="s">
        <v>22</v>
      </c>
      <c r="J46">
        <v>2021</v>
      </c>
      <c r="K46" t="s">
        <v>482</v>
      </c>
      <c r="L46">
        <v>25</v>
      </c>
      <c r="M46">
        <v>1477561</v>
      </c>
      <c r="N46">
        <v>240552</v>
      </c>
      <c r="O46" t="s">
        <v>458</v>
      </c>
      <c r="S46">
        <v>50</v>
      </c>
      <c r="T46" t="s">
        <v>457</v>
      </c>
      <c r="U46" s="13">
        <v>1.06</v>
      </c>
      <c r="V46" s="13">
        <v>1.02</v>
      </c>
      <c r="W46" s="13">
        <v>1.1000000000000001</v>
      </c>
      <c r="X46" t="s">
        <v>20</v>
      </c>
      <c r="Y46" t="s">
        <v>502</v>
      </c>
      <c r="Z46">
        <v>0</v>
      </c>
      <c r="AA46">
        <v>3</v>
      </c>
      <c r="AB46" s="13">
        <v>0.84</v>
      </c>
      <c r="AC46" t="s">
        <v>464</v>
      </c>
      <c r="AD46" t="s">
        <v>20</v>
      </c>
      <c r="AE46">
        <v>50</v>
      </c>
      <c r="AF46" t="s">
        <v>457</v>
      </c>
      <c r="AG46" s="13">
        <v>1.06</v>
      </c>
      <c r="AH46" s="13">
        <v>1.02</v>
      </c>
      <c r="AI46" s="13">
        <v>1.1000000000000001</v>
      </c>
      <c r="AJ46" t="s">
        <v>112</v>
      </c>
    </row>
    <row r="47" spans="1:36" x14ac:dyDescent="0.35">
      <c r="A47" t="s">
        <v>54</v>
      </c>
      <c r="B47" t="s">
        <v>501</v>
      </c>
      <c r="C47" t="s">
        <v>114</v>
      </c>
      <c r="D47" t="s">
        <v>461</v>
      </c>
      <c r="E47" t="s">
        <v>460</v>
      </c>
      <c r="F47" t="s">
        <v>22</v>
      </c>
      <c r="G47" t="s">
        <v>22</v>
      </c>
      <c r="H47" t="s">
        <v>20</v>
      </c>
      <c r="I47" t="s">
        <v>22</v>
      </c>
      <c r="J47">
        <v>2016</v>
      </c>
      <c r="K47" t="s">
        <v>467</v>
      </c>
      <c r="L47">
        <v>10</v>
      </c>
      <c r="M47">
        <v>722897</v>
      </c>
      <c r="N47">
        <v>91591</v>
      </c>
      <c r="O47" t="s">
        <v>458</v>
      </c>
      <c r="P47" s="13">
        <v>0.82</v>
      </c>
      <c r="Q47" s="13">
        <v>0.78</v>
      </c>
      <c r="R47" s="13">
        <v>0.87</v>
      </c>
      <c r="S47">
        <v>1</v>
      </c>
      <c r="T47" t="s">
        <v>496</v>
      </c>
      <c r="Y47" s="14"/>
      <c r="Z47" s="14"/>
      <c r="AA47" s="14"/>
      <c r="AB47" s="13">
        <v>0.77</v>
      </c>
      <c r="AC47" t="s">
        <v>463</v>
      </c>
      <c r="AD47" t="s">
        <v>22</v>
      </c>
      <c r="AJ47" t="s">
        <v>121</v>
      </c>
    </row>
    <row r="48" spans="1:36" x14ac:dyDescent="0.35">
      <c r="A48" t="s">
        <v>54</v>
      </c>
      <c r="B48" t="s">
        <v>501</v>
      </c>
      <c r="C48" t="s">
        <v>114</v>
      </c>
      <c r="D48" t="s">
        <v>461</v>
      </c>
      <c r="E48" t="s">
        <v>460</v>
      </c>
      <c r="F48" t="s">
        <v>22</v>
      </c>
      <c r="G48" t="s">
        <v>22</v>
      </c>
      <c r="H48" t="s">
        <v>20</v>
      </c>
      <c r="I48" t="s">
        <v>22</v>
      </c>
      <c r="J48">
        <v>2016</v>
      </c>
      <c r="K48" t="s">
        <v>467</v>
      </c>
      <c r="L48">
        <v>10</v>
      </c>
      <c r="M48">
        <v>809901</v>
      </c>
      <c r="N48">
        <v>99224</v>
      </c>
      <c r="O48" t="s">
        <v>458</v>
      </c>
      <c r="S48">
        <v>28</v>
      </c>
      <c r="T48" t="s">
        <v>457</v>
      </c>
      <c r="U48" s="13">
        <v>0.93</v>
      </c>
      <c r="V48" s="13">
        <v>0.89</v>
      </c>
      <c r="W48" s="13">
        <v>0.97</v>
      </c>
      <c r="Y48" s="14"/>
      <c r="Z48" s="14"/>
      <c r="AA48" s="14"/>
      <c r="AB48" s="13">
        <v>0.93</v>
      </c>
      <c r="AC48" t="s">
        <v>464</v>
      </c>
      <c r="AD48" t="s">
        <v>22</v>
      </c>
      <c r="AE48">
        <v>30</v>
      </c>
      <c r="AF48" t="s">
        <v>457</v>
      </c>
      <c r="AG48" s="13">
        <v>0.93</v>
      </c>
      <c r="AH48" s="13">
        <v>0.88</v>
      </c>
      <c r="AI48" s="13">
        <v>0.97</v>
      </c>
      <c r="AJ48" t="s">
        <v>121</v>
      </c>
    </row>
    <row r="49" spans="1:36" x14ac:dyDescent="0.35">
      <c r="A49" t="s">
        <v>57</v>
      </c>
      <c r="B49" t="s">
        <v>500</v>
      </c>
      <c r="C49" t="s">
        <v>210</v>
      </c>
      <c r="D49" t="s">
        <v>461</v>
      </c>
      <c r="E49" t="s">
        <v>460</v>
      </c>
      <c r="F49" t="s">
        <v>22</v>
      </c>
      <c r="G49" t="s">
        <v>22</v>
      </c>
      <c r="H49" t="s">
        <v>20</v>
      </c>
      <c r="I49" t="s">
        <v>22</v>
      </c>
      <c r="J49">
        <v>2015</v>
      </c>
      <c r="K49" t="s">
        <v>465</v>
      </c>
      <c r="L49">
        <v>10</v>
      </c>
      <c r="M49">
        <v>277432</v>
      </c>
      <c r="N49">
        <v>49232</v>
      </c>
      <c r="O49" t="s">
        <v>458</v>
      </c>
      <c r="P49" s="13">
        <v>0.81</v>
      </c>
      <c r="Q49" s="13">
        <v>0.77</v>
      </c>
      <c r="R49" s="13">
        <v>0.85</v>
      </c>
      <c r="Y49" s="14"/>
      <c r="Z49" s="14"/>
      <c r="AA49" s="14"/>
      <c r="AB49" s="13">
        <v>0.43</v>
      </c>
      <c r="AC49" t="s">
        <v>463</v>
      </c>
      <c r="AD49" t="s">
        <v>22</v>
      </c>
      <c r="AJ49" t="s">
        <v>112</v>
      </c>
    </row>
    <row r="50" spans="1:36" x14ac:dyDescent="0.35">
      <c r="A50" t="s">
        <v>59</v>
      </c>
      <c r="B50" t="s">
        <v>499</v>
      </c>
      <c r="C50" t="s">
        <v>159</v>
      </c>
      <c r="D50" t="s">
        <v>461</v>
      </c>
      <c r="E50" t="s">
        <v>460</v>
      </c>
      <c r="F50" t="s">
        <v>22</v>
      </c>
      <c r="G50" t="s">
        <v>22</v>
      </c>
      <c r="H50" t="s">
        <v>20</v>
      </c>
      <c r="I50" t="s">
        <v>22</v>
      </c>
      <c r="J50">
        <v>2020</v>
      </c>
      <c r="K50" t="s">
        <v>498</v>
      </c>
      <c r="L50">
        <v>7</v>
      </c>
      <c r="M50">
        <v>719690</v>
      </c>
      <c r="N50">
        <v>104731</v>
      </c>
      <c r="O50" t="s">
        <v>458</v>
      </c>
      <c r="P50" s="13">
        <v>1.1399999999999999</v>
      </c>
      <c r="Q50" s="13">
        <v>1.04</v>
      </c>
      <c r="R50" s="13">
        <v>1.24</v>
      </c>
      <c r="S50">
        <v>1</v>
      </c>
      <c r="T50" t="s">
        <v>496</v>
      </c>
      <c r="Y50" s="14"/>
      <c r="Z50" s="14"/>
      <c r="AA50" s="14"/>
      <c r="AB50" s="13">
        <v>0.94</v>
      </c>
      <c r="AC50" t="s">
        <v>463</v>
      </c>
      <c r="AD50" t="s">
        <v>22</v>
      </c>
      <c r="AJ50" t="s">
        <v>117</v>
      </c>
    </row>
    <row r="51" spans="1:36" x14ac:dyDescent="0.35">
      <c r="A51" t="s">
        <v>61</v>
      </c>
      <c r="B51" t="s">
        <v>497</v>
      </c>
      <c r="C51" t="s">
        <v>246</v>
      </c>
      <c r="D51" t="s">
        <v>461</v>
      </c>
      <c r="E51" t="s">
        <v>460</v>
      </c>
      <c r="F51" t="s">
        <v>22</v>
      </c>
      <c r="G51" t="s">
        <v>22</v>
      </c>
      <c r="H51" t="s">
        <v>20</v>
      </c>
      <c r="I51" t="s">
        <v>22</v>
      </c>
      <c r="J51">
        <v>2021</v>
      </c>
      <c r="K51" t="s">
        <v>479</v>
      </c>
      <c r="L51">
        <v>24</v>
      </c>
      <c r="M51">
        <v>1541769</v>
      </c>
      <c r="N51">
        <v>232408</v>
      </c>
      <c r="O51" t="s">
        <v>458</v>
      </c>
      <c r="P51" s="13">
        <v>1.02</v>
      </c>
      <c r="Q51" s="13">
        <v>0.94</v>
      </c>
      <c r="R51" s="13">
        <v>1.1100000000000001</v>
      </c>
      <c r="S51">
        <v>1</v>
      </c>
      <c r="T51" t="s">
        <v>496</v>
      </c>
      <c r="Y51" s="14"/>
      <c r="Z51" s="14"/>
      <c r="AA51" s="14"/>
      <c r="AB51" s="13">
        <v>0.95399999999999996</v>
      </c>
      <c r="AC51" t="s">
        <v>463</v>
      </c>
      <c r="AD51" t="s">
        <v>22</v>
      </c>
      <c r="AJ51" t="s">
        <v>117</v>
      </c>
    </row>
    <row r="52" spans="1:36" x14ac:dyDescent="0.35">
      <c r="A52" t="s">
        <v>63</v>
      </c>
      <c r="B52" t="s">
        <v>495</v>
      </c>
      <c r="C52" t="s">
        <v>198</v>
      </c>
      <c r="D52" t="s">
        <v>461</v>
      </c>
      <c r="E52" t="s">
        <v>460</v>
      </c>
      <c r="F52" t="s">
        <v>22</v>
      </c>
      <c r="G52" t="s">
        <v>22</v>
      </c>
      <c r="H52" t="s">
        <v>20</v>
      </c>
      <c r="I52" t="s">
        <v>22</v>
      </c>
      <c r="J52">
        <v>2012</v>
      </c>
      <c r="K52" t="s">
        <v>494</v>
      </c>
      <c r="L52">
        <v>5</v>
      </c>
      <c r="M52">
        <v>677517</v>
      </c>
      <c r="N52">
        <v>95692</v>
      </c>
      <c r="O52" t="s">
        <v>458</v>
      </c>
      <c r="P52" s="13">
        <v>1.21</v>
      </c>
      <c r="Q52" s="13">
        <v>1.1599999999999999</v>
      </c>
      <c r="R52" s="13">
        <v>1.27</v>
      </c>
      <c r="T52" t="s">
        <v>457</v>
      </c>
      <c r="Y52" s="14"/>
      <c r="Z52" s="14"/>
      <c r="AA52" s="14"/>
      <c r="AB52" s="13">
        <v>0.65</v>
      </c>
      <c r="AC52" t="s">
        <v>463</v>
      </c>
      <c r="AD52" t="s">
        <v>22</v>
      </c>
      <c r="AJ52" t="s">
        <v>121</v>
      </c>
    </row>
    <row r="53" spans="1:36" x14ac:dyDescent="0.35">
      <c r="A53" t="s">
        <v>63</v>
      </c>
      <c r="B53" t="s">
        <v>495</v>
      </c>
      <c r="C53" t="s">
        <v>198</v>
      </c>
      <c r="D53" t="s">
        <v>461</v>
      </c>
      <c r="E53" t="s">
        <v>460</v>
      </c>
      <c r="F53" t="s">
        <v>22</v>
      </c>
      <c r="G53" t="s">
        <v>22</v>
      </c>
      <c r="H53" t="s">
        <v>20</v>
      </c>
      <c r="I53" t="s">
        <v>22</v>
      </c>
      <c r="J53">
        <v>2012</v>
      </c>
      <c r="K53" t="s">
        <v>494</v>
      </c>
      <c r="L53">
        <v>2</v>
      </c>
      <c r="O53" t="s">
        <v>458</v>
      </c>
      <c r="S53">
        <v>50</v>
      </c>
      <c r="T53" t="s">
        <v>457</v>
      </c>
      <c r="U53" s="13">
        <v>1.04</v>
      </c>
      <c r="V53" s="13">
        <v>1</v>
      </c>
      <c r="W53" s="13">
        <v>1.07</v>
      </c>
      <c r="Y53" s="14"/>
      <c r="Z53" s="14"/>
      <c r="AA53" s="14"/>
      <c r="AC53" t="s">
        <v>464</v>
      </c>
      <c r="AD53" t="s">
        <v>22</v>
      </c>
      <c r="AE53">
        <v>50</v>
      </c>
      <c r="AF53" t="s">
        <v>457</v>
      </c>
      <c r="AG53" s="13">
        <v>1.04</v>
      </c>
      <c r="AH53" s="13">
        <v>1</v>
      </c>
      <c r="AI53" s="13">
        <v>1.07</v>
      </c>
      <c r="AJ53" t="s">
        <v>121</v>
      </c>
    </row>
    <row r="54" spans="1:36" x14ac:dyDescent="0.35">
      <c r="A54" t="s">
        <v>63</v>
      </c>
      <c r="B54" t="s">
        <v>495</v>
      </c>
      <c r="C54" t="s">
        <v>258</v>
      </c>
      <c r="D54" t="s">
        <v>461</v>
      </c>
      <c r="E54" t="s">
        <v>460</v>
      </c>
      <c r="F54" t="s">
        <v>22</v>
      </c>
      <c r="G54" t="s">
        <v>22</v>
      </c>
      <c r="H54" t="s">
        <v>20</v>
      </c>
      <c r="I54" t="s">
        <v>22</v>
      </c>
      <c r="J54">
        <v>2012</v>
      </c>
      <c r="K54" t="s">
        <v>494</v>
      </c>
      <c r="L54">
        <v>2</v>
      </c>
      <c r="M54">
        <v>1691</v>
      </c>
      <c r="N54">
        <v>230</v>
      </c>
      <c r="O54" t="s">
        <v>458</v>
      </c>
      <c r="P54" s="13">
        <v>0.64</v>
      </c>
      <c r="Q54" s="13">
        <v>0.31</v>
      </c>
      <c r="R54" s="13">
        <v>1.29</v>
      </c>
      <c r="T54" t="s">
        <v>457</v>
      </c>
      <c r="Y54" s="14"/>
      <c r="Z54" s="14"/>
      <c r="AA54" s="14"/>
      <c r="AB54" s="13">
        <v>0.46</v>
      </c>
      <c r="AC54" t="s">
        <v>463</v>
      </c>
      <c r="AD54" t="s">
        <v>22</v>
      </c>
      <c r="AJ54" t="s">
        <v>121</v>
      </c>
    </row>
    <row r="55" spans="1:36" x14ac:dyDescent="0.35">
      <c r="A55" t="s">
        <v>65</v>
      </c>
      <c r="B55" t="s">
        <v>493</v>
      </c>
      <c r="C55" t="s">
        <v>159</v>
      </c>
      <c r="D55" t="s">
        <v>461</v>
      </c>
      <c r="E55" t="s">
        <v>460</v>
      </c>
      <c r="F55" t="s">
        <v>22</v>
      </c>
      <c r="G55" t="s">
        <v>22</v>
      </c>
      <c r="H55" t="s">
        <v>20</v>
      </c>
      <c r="I55" t="s">
        <v>22</v>
      </c>
      <c r="J55">
        <v>2020</v>
      </c>
      <c r="K55" t="s">
        <v>490</v>
      </c>
      <c r="L55">
        <v>10</v>
      </c>
      <c r="M55">
        <v>1431473</v>
      </c>
      <c r="O55" t="s">
        <v>472</v>
      </c>
      <c r="P55" s="13">
        <v>1.1100000000000001</v>
      </c>
      <c r="Q55" s="13">
        <v>1.05</v>
      </c>
      <c r="R55" s="13">
        <v>1.19</v>
      </c>
      <c r="T55" t="s">
        <v>478</v>
      </c>
      <c r="Y55" s="14"/>
      <c r="Z55" s="14"/>
      <c r="AA55" s="14"/>
      <c r="AB55" s="13">
        <v>0.83</v>
      </c>
      <c r="AC55" t="s">
        <v>463</v>
      </c>
      <c r="AD55" t="s">
        <v>22</v>
      </c>
      <c r="AJ55" t="s">
        <v>117</v>
      </c>
    </row>
    <row r="56" spans="1:36" x14ac:dyDescent="0.35">
      <c r="A56" t="s">
        <v>65</v>
      </c>
      <c r="B56" t="s">
        <v>493</v>
      </c>
      <c r="C56" t="s">
        <v>159</v>
      </c>
      <c r="D56" t="s">
        <v>461</v>
      </c>
      <c r="E56" t="s">
        <v>460</v>
      </c>
      <c r="F56" t="s">
        <v>22</v>
      </c>
      <c r="G56" t="s">
        <v>22</v>
      </c>
      <c r="H56" t="s">
        <v>20</v>
      </c>
      <c r="I56" t="s">
        <v>22</v>
      </c>
      <c r="J56">
        <v>2020</v>
      </c>
      <c r="K56" t="s">
        <v>490</v>
      </c>
      <c r="L56">
        <v>11</v>
      </c>
      <c r="M56">
        <v>1428315</v>
      </c>
      <c r="O56" t="s">
        <v>472</v>
      </c>
      <c r="S56">
        <v>250</v>
      </c>
      <c r="T56" t="s">
        <v>478</v>
      </c>
      <c r="U56" s="13">
        <v>1.04</v>
      </c>
      <c r="V56" s="13">
        <v>1.02</v>
      </c>
      <c r="W56" s="13">
        <v>1.06</v>
      </c>
      <c r="X56" t="s">
        <v>20</v>
      </c>
      <c r="Y56" t="s">
        <v>478</v>
      </c>
      <c r="Z56">
        <v>0</v>
      </c>
      <c r="AA56">
        <v>1400</v>
      </c>
      <c r="AB56" s="13">
        <v>0.89</v>
      </c>
      <c r="AC56" t="s">
        <v>464</v>
      </c>
      <c r="AD56" t="s">
        <v>20</v>
      </c>
      <c r="AE56">
        <v>250</v>
      </c>
      <c r="AF56" t="s">
        <v>457</v>
      </c>
      <c r="AG56" s="13">
        <v>1.04</v>
      </c>
      <c r="AH56" s="13">
        <v>1.02</v>
      </c>
      <c r="AI56" s="13">
        <v>1.06</v>
      </c>
      <c r="AJ56" t="s">
        <v>117</v>
      </c>
    </row>
    <row r="57" spans="1:36" x14ac:dyDescent="0.35">
      <c r="A57" t="s">
        <v>67</v>
      </c>
      <c r="B57" t="s">
        <v>492</v>
      </c>
      <c r="C57" t="s">
        <v>144</v>
      </c>
      <c r="D57" t="s">
        <v>461</v>
      </c>
      <c r="E57" t="s">
        <v>460</v>
      </c>
      <c r="F57" t="s">
        <v>22</v>
      </c>
      <c r="G57" t="s">
        <v>22</v>
      </c>
      <c r="H57" t="s">
        <v>20</v>
      </c>
      <c r="I57" t="s">
        <v>22</v>
      </c>
      <c r="J57">
        <v>2021</v>
      </c>
      <c r="K57" t="s">
        <v>479</v>
      </c>
      <c r="L57">
        <v>12</v>
      </c>
      <c r="M57">
        <v>1435390</v>
      </c>
      <c r="N57">
        <v>120122</v>
      </c>
      <c r="O57" t="s">
        <v>458</v>
      </c>
      <c r="P57" s="13">
        <v>0.96</v>
      </c>
      <c r="Q57" s="13">
        <v>0.93</v>
      </c>
      <c r="R57" s="13">
        <v>0.98</v>
      </c>
      <c r="T57" t="s">
        <v>457</v>
      </c>
      <c r="AB57" s="13">
        <v>0.05</v>
      </c>
      <c r="AC57" t="s">
        <v>463</v>
      </c>
      <c r="AD57" t="s">
        <v>22</v>
      </c>
      <c r="AJ57" t="s">
        <v>117</v>
      </c>
    </row>
    <row r="58" spans="1:36" x14ac:dyDescent="0.35">
      <c r="A58" t="s">
        <v>67</v>
      </c>
      <c r="B58" t="s">
        <v>492</v>
      </c>
      <c r="C58" t="s">
        <v>144</v>
      </c>
      <c r="D58" t="s">
        <v>461</v>
      </c>
      <c r="E58" t="s">
        <v>460</v>
      </c>
      <c r="F58" t="s">
        <v>22</v>
      </c>
      <c r="G58" t="s">
        <v>22</v>
      </c>
      <c r="H58" t="s">
        <v>20</v>
      </c>
      <c r="I58" t="s">
        <v>22</v>
      </c>
      <c r="J58">
        <v>2021</v>
      </c>
      <c r="K58" t="s">
        <v>479</v>
      </c>
      <c r="L58">
        <v>11</v>
      </c>
      <c r="M58">
        <v>1138669</v>
      </c>
      <c r="N58">
        <v>95839</v>
      </c>
      <c r="O58" t="s">
        <v>458</v>
      </c>
      <c r="S58">
        <v>100</v>
      </c>
      <c r="T58" t="s">
        <v>457</v>
      </c>
      <c r="U58" s="13">
        <v>0.98</v>
      </c>
      <c r="V58" s="13">
        <v>0.94</v>
      </c>
      <c r="W58" s="13">
        <v>1.02</v>
      </c>
      <c r="X58" t="s">
        <v>20</v>
      </c>
      <c r="Y58" t="s">
        <v>457</v>
      </c>
      <c r="Z58">
        <v>0</v>
      </c>
      <c r="AA58">
        <v>100</v>
      </c>
      <c r="AB58" s="13">
        <v>0.19</v>
      </c>
      <c r="AC58" t="s">
        <v>464</v>
      </c>
      <c r="AD58" t="s">
        <v>20</v>
      </c>
      <c r="AE58">
        <v>100</v>
      </c>
      <c r="AF58" t="s">
        <v>457</v>
      </c>
      <c r="AG58" s="13">
        <v>0.98</v>
      </c>
      <c r="AH58" s="13">
        <v>0.94</v>
      </c>
      <c r="AI58" s="13">
        <v>1.02</v>
      </c>
      <c r="AJ58" t="s">
        <v>117</v>
      </c>
    </row>
    <row r="59" spans="1:36" x14ac:dyDescent="0.35">
      <c r="A59" t="s">
        <v>69</v>
      </c>
      <c r="B59" t="s">
        <v>491</v>
      </c>
      <c r="C59" t="s">
        <v>159</v>
      </c>
      <c r="D59" t="s">
        <v>461</v>
      </c>
      <c r="E59" t="s">
        <v>460</v>
      </c>
      <c r="F59" t="s">
        <v>22</v>
      </c>
      <c r="G59" t="s">
        <v>22</v>
      </c>
      <c r="H59" t="s">
        <v>20</v>
      </c>
      <c r="I59" t="s">
        <v>22</v>
      </c>
      <c r="J59">
        <v>2019</v>
      </c>
      <c r="K59" t="s">
        <v>490</v>
      </c>
      <c r="L59">
        <v>10</v>
      </c>
      <c r="M59">
        <v>1125834</v>
      </c>
      <c r="N59">
        <v>467841</v>
      </c>
      <c r="O59" t="s">
        <v>458</v>
      </c>
      <c r="P59" s="13">
        <v>1.1000000000000001</v>
      </c>
      <c r="Q59" s="13">
        <v>1.02</v>
      </c>
      <c r="R59" s="13">
        <v>1.17</v>
      </c>
      <c r="S59">
        <v>250</v>
      </c>
      <c r="T59" t="s">
        <v>478</v>
      </c>
      <c r="AB59" s="13">
        <v>0.80200000000000005</v>
      </c>
      <c r="AC59" t="s">
        <v>463</v>
      </c>
      <c r="AD59" t="s">
        <v>22</v>
      </c>
      <c r="AJ59" t="s">
        <v>117</v>
      </c>
    </row>
    <row r="60" spans="1:36" x14ac:dyDescent="0.35">
      <c r="A60" t="s">
        <v>69</v>
      </c>
      <c r="B60" t="s">
        <v>491</v>
      </c>
      <c r="C60" t="s">
        <v>159</v>
      </c>
      <c r="D60" t="s">
        <v>461</v>
      </c>
      <c r="E60" t="s">
        <v>460</v>
      </c>
      <c r="F60" t="s">
        <v>22</v>
      </c>
      <c r="G60" t="s">
        <v>22</v>
      </c>
      <c r="H60" t="s">
        <v>20</v>
      </c>
      <c r="I60" t="s">
        <v>22</v>
      </c>
      <c r="J60">
        <v>2019</v>
      </c>
      <c r="K60" t="s">
        <v>490</v>
      </c>
      <c r="L60">
        <v>8</v>
      </c>
      <c r="M60">
        <v>768083</v>
      </c>
      <c r="N60">
        <v>113321</v>
      </c>
      <c r="O60" t="s">
        <v>458</v>
      </c>
      <c r="S60">
        <v>250</v>
      </c>
      <c r="T60" t="s">
        <v>478</v>
      </c>
      <c r="U60" s="13">
        <v>1.04</v>
      </c>
      <c r="V60" s="13">
        <v>1.01</v>
      </c>
      <c r="W60" s="13">
        <v>1.07</v>
      </c>
      <c r="X60" t="s">
        <v>20</v>
      </c>
      <c r="Y60" t="s">
        <v>478</v>
      </c>
      <c r="Z60">
        <v>0</v>
      </c>
      <c r="AA60">
        <v>600</v>
      </c>
      <c r="AB60" s="13">
        <v>0.57999999999999996</v>
      </c>
      <c r="AC60" t="s">
        <v>464</v>
      </c>
      <c r="AD60" t="s">
        <v>20</v>
      </c>
      <c r="AE60">
        <v>250</v>
      </c>
      <c r="AF60" t="s">
        <v>457</v>
      </c>
      <c r="AG60" s="13">
        <v>1.04</v>
      </c>
      <c r="AH60" s="13">
        <v>1.01</v>
      </c>
      <c r="AI60" s="13">
        <v>1.07</v>
      </c>
      <c r="AJ60" t="s">
        <v>117</v>
      </c>
    </row>
    <row r="61" spans="1:36" x14ac:dyDescent="0.35">
      <c r="A61" t="s">
        <v>71</v>
      </c>
      <c r="B61" t="s">
        <v>489</v>
      </c>
      <c r="C61" t="s">
        <v>258</v>
      </c>
      <c r="D61" t="s">
        <v>461</v>
      </c>
      <c r="E61" t="s">
        <v>460</v>
      </c>
      <c r="F61" t="s">
        <v>22</v>
      </c>
      <c r="G61" t="s">
        <v>22</v>
      </c>
      <c r="H61" t="s">
        <v>20</v>
      </c>
      <c r="I61" t="s">
        <v>20</v>
      </c>
      <c r="J61">
        <v>2016</v>
      </c>
      <c r="K61" t="s">
        <v>470</v>
      </c>
      <c r="L61">
        <v>27</v>
      </c>
      <c r="M61">
        <v>938817</v>
      </c>
      <c r="N61">
        <v>126759</v>
      </c>
      <c r="O61" t="s">
        <v>458</v>
      </c>
      <c r="P61" s="13">
        <v>1.03</v>
      </c>
      <c r="Q61" s="13">
        <v>0.98</v>
      </c>
      <c r="R61" s="13">
        <v>1.07</v>
      </c>
      <c r="T61" t="s">
        <v>457</v>
      </c>
      <c r="AB61" s="13">
        <v>0.94</v>
      </c>
      <c r="AC61" t="s">
        <v>463</v>
      </c>
      <c r="AD61" t="s">
        <v>22</v>
      </c>
      <c r="AJ61" t="s">
        <v>117</v>
      </c>
    </row>
    <row r="62" spans="1:36" x14ac:dyDescent="0.35">
      <c r="A62" t="s">
        <v>71</v>
      </c>
      <c r="B62" t="s">
        <v>489</v>
      </c>
      <c r="C62" t="s">
        <v>258</v>
      </c>
      <c r="D62" t="s">
        <v>461</v>
      </c>
      <c r="E62" t="s">
        <v>460</v>
      </c>
      <c r="F62" t="s">
        <v>22</v>
      </c>
      <c r="G62" t="s">
        <v>22</v>
      </c>
      <c r="H62" t="s">
        <v>20</v>
      </c>
      <c r="I62" t="s">
        <v>20</v>
      </c>
      <c r="J62">
        <v>2016</v>
      </c>
      <c r="K62" t="s">
        <v>470</v>
      </c>
      <c r="L62">
        <v>16</v>
      </c>
      <c r="M62">
        <v>546894</v>
      </c>
      <c r="N62">
        <v>93597</v>
      </c>
      <c r="O62" t="s">
        <v>458</v>
      </c>
      <c r="S62">
        <v>200</v>
      </c>
      <c r="T62" t="s">
        <v>457</v>
      </c>
      <c r="U62" s="13">
        <v>0.98</v>
      </c>
      <c r="V62" s="13">
        <v>0.93</v>
      </c>
      <c r="W62" s="13">
        <v>1.03</v>
      </c>
      <c r="X62" t="s">
        <v>20</v>
      </c>
      <c r="Y62" t="s">
        <v>457</v>
      </c>
      <c r="Z62">
        <v>0</v>
      </c>
      <c r="AA62">
        <v>1000</v>
      </c>
      <c r="AB62" s="13">
        <v>0.96</v>
      </c>
      <c r="AC62" t="s">
        <v>464</v>
      </c>
      <c r="AD62" t="s">
        <v>20</v>
      </c>
      <c r="AE62">
        <v>200</v>
      </c>
      <c r="AF62" t="s">
        <v>457</v>
      </c>
      <c r="AG62" s="13">
        <v>0.98</v>
      </c>
      <c r="AH62" s="13">
        <v>0.93</v>
      </c>
      <c r="AI62" s="13">
        <v>1.03</v>
      </c>
      <c r="AJ62" t="s">
        <v>117</v>
      </c>
    </row>
    <row r="63" spans="1:36" x14ac:dyDescent="0.35">
      <c r="A63" t="s">
        <v>71</v>
      </c>
      <c r="B63" t="s">
        <v>489</v>
      </c>
      <c r="C63" t="s">
        <v>246</v>
      </c>
      <c r="D63" t="s">
        <v>461</v>
      </c>
      <c r="E63" t="s">
        <v>460</v>
      </c>
      <c r="F63" t="s">
        <v>22</v>
      </c>
      <c r="G63" t="s">
        <v>22</v>
      </c>
      <c r="H63" t="s">
        <v>20</v>
      </c>
      <c r="I63" t="s">
        <v>20</v>
      </c>
      <c r="J63">
        <v>2016</v>
      </c>
      <c r="K63" t="s">
        <v>470</v>
      </c>
      <c r="L63">
        <v>8</v>
      </c>
      <c r="M63">
        <v>322334</v>
      </c>
      <c r="N63">
        <v>30352</v>
      </c>
      <c r="O63" t="s">
        <v>458</v>
      </c>
      <c r="P63" s="13">
        <v>1.06</v>
      </c>
      <c r="Q63" s="13">
        <v>1</v>
      </c>
      <c r="R63" s="13">
        <v>1.1200000000000001</v>
      </c>
      <c r="AB63" s="13">
        <v>0.71</v>
      </c>
      <c r="AC63" t="s">
        <v>463</v>
      </c>
      <c r="AD63" t="s">
        <v>22</v>
      </c>
      <c r="AJ63" t="s">
        <v>117</v>
      </c>
    </row>
    <row r="64" spans="1:36" x14ac:dyDescent="0.35">
      <c r="A64" t="s">
        <v>71</v>
      </c>
      <c r="B64" t="s">
        <v>489</v>
      </c>
      <c r="C64" t="s">
        <v>246</v>
      </c>
      <c r="D64" t="s">
        <v>461</v>
      </c>
      <c r="E64" t="s">
        <v>460</v>
      </c>
      <c r="F64" t="s">
        <v>22</v>
      </c>
      <c r="G64" t="s">
        <v>22</v>
      </c>
      <c r="H64" t="s">
        <v>20</v>
      </c>
      <c r="I64" t="s">
        <v>20</v>
      </c>
      <c r="J64">
        <v>2016</v>
      </c>
      <c r="K64" t="s">
        <v>470</v>
      </c>
      <c r="L64">
        <v>8</v>
      </c>
      <c r="M64">
        <v>322334</v>
      </c>
      <c r="N64">
        <v>30352</v>
      </c>
      <c r="O64" t="s">
        <v>458</v>
      </c>
      <c r="S64">
        <v>50</v>
      </c>
      <c r="T64" t="s">
        <v>457</v>
      </c>
      <c r="U64" s="13">
        <v>1.1499999999999999</v>
      </c>
      <c r="V64" s="13">
        <v>0.99</v>
      </c>
      <c r="W64" s="13">
        <v>1.34</v>
      </c>
      <c r="X64" t="s">
        <v>20</v>
      </c>
      <c r="Y64" t="s">
        <v>457</v>
      </c>
      <c r="Z64">
        <v>0</v>
      </c>
      <c r="AA64">
        <v>80</v>
      </c>
      <c r="AB64" s="13">
        <v>0.87</v>
      </c>
      <c r="AC64" t="s">
        <v>464</v>
      </c>
      <c r="AD64" t="s">
        <v>20</v>
      </c>
      <c r="AE64">
        <v>50</v>
      </c>
      <c r="AF64" t="s">
        <v>457</v>
      </c>
      <c r="AG64" s="13">
        <v>1.1499999999999999</v>
      </c>
      <c r="AH64" s="13">
        <v>0.99</v>
      </c>
      <c r="AI64" s="13">
        <v>1.34</v>
      </c>
      <c r="AJ64" t="s">
        <v>117</v>
      </c>
    </row>
    <row r="65" spans="1:36" x14ac:dyDescent="0.35">
      <c r="A65" t="s">
        <v>71</v>
      </c>
      <c r="B65" t="s">
        <v>489</v>
      </c>
      <c r="C65" t="s">
        <v>238</v>
      </c>
      <c r="D65" t="s">
        <v>461</v>
      </c>
      <c r="E65" t="s">
        <v>460</v>
      </c>
      <c r="F65" t="s">
        <v>22</v>
      </c>
      <c r="G65" t="s">
        <v>22</v>
      </c>
      <c r="H65" t="s">
        <v>20</v>
      </c>
      <c r="I65" t="s">
        <v>20</v>
      </c>
      <c r="J65">
        <v>2016</v>
      </c>
      <c r="K65" t="s">
        <v>470</v>
      </c>
      <c r="L65">
        <v>39</v>
      </c>
      <c r="M65">
        <v>1671191</v>
      </c>
      <c r="N65">
        <v>157688</v>
      </c>
      <c r="O65" t="s">
        <v>458</v>
      </c>
      <c r="P65" s="13">
        <v>0.95</v>
      </c>
      <c r="Q65" s="13">
        <v>0.92</v>
      </c>
      <c r="R65" s="13">
        <v>0.98</v>
      </c>
      <c r="AB65" s="13">
        <v>0.51</v>
      </c>
      <c r="AC65" t="s">
        <v>463</v>
      </c>
      <c r="AD65" t="s">
        <v>22</v>
      </c>
      <c r="AJ65" t="s">
        <v>117</v>
      </c>
    </row>
    <row r="66" spans="1:36" x14ac:dyDescent="0.35">
      <c r="A66" t="s">
        <v>71</v>
      </c>
      <c r="B66" t="s">
        <v>489</v>
      </c>
      <c r="C66" t="s">
        <v>238</v>
      </c>
      <c r="D66" t="s">
        <v>461</v>
      </c>
      <c r="E66" t="s">
        <v>460</v>
      </c>
      <c r="F66" t="s">
        <v>22</v>
      </c>
      <c r="G66" t="s">
        <v>22</v>
      </c>
      <c r="H66" t="s">
        <v>20</v>
      </c>
      <c r="I66" t="s">
        <v>20</v>
      </c>
      <c r="J66">
        <v>2016</v>
      </c>
      <c r="K66" t="s">
        <v>470</v>
      </c>
      <c r="L66">
        <v>19</v>
      </c>
      <c r="M66">
        <v>1072352</v>
      </c>
      <c r="N66">
        <v>94132</v>
      </c>
      <c r="O66" t="s">
        <v>458</v>
      </c>
      <c r="S66">
        <v>100</v>
      </c>
      <c r="T66" t="s">
        <v>457</v>
      </c>
      <c r="U66" s="13">
        <v>0.93</v>
      </c>
      <c r="V66" s="13">
        <v>0.88</v>
      </c>
      <c r="W66" s="13">
        <v>0.98</v>
      </c>
      <c r="X66" t="s">
        <v>20</v>
      </c>
      <c r="Y66" t="s">
        <v>457</v>
      </c>
      <c r="Z66">
        <v>0</v>
      </c>
      <c r="AA66">
        <v>250</v>
      </c>
      <c r="AB66" s="13">
        <v>0.53</v>
      </c>
      <c r="AC66" t="s">
        <v>464</v>
      </c>
      <c r="AD66" t="s">
        <v>20</v>
      </c>
      <c r="AE66">
        <v>100</v>
      </c>
      <c r="AF66" t="s">
        <v>457</v>
      </c>
      <c r="AG66" s="13">
        <v>0.93</v>
      </c>
      <c r="AH66" s="13">
        <v>0.88</v>
      </c>
      <c r="AI66" s="13">
        <v>0.98</v>
      </c>
      <c r="AJ66" t="s">
        <v>117</v>
      </c>
    </row>
    <row r="67" spans="1:36" x14ac:dyDescent="0.35">
      <c r="A67" t="s">
        <v>71</v>
      </c>
      <c r="B67" t="s">
        <v>489</v>
      </c>
      <c r="C67" t="s">
        <v>232</v>
      </c>
      <c r="D67" t="s">
        <v>461</v>
      </c>
      <c r="E67" t="s">
        <v>460</v>
      </c>
      <c r="F67" t="s">
        <v>22</v>
      </c>
      <c r="G67" t="s">
        <v>22</v>
      </c>
      <c r="H67" t="s">
        <v>20</v>
      </c>
      <c r="I67" t="s">
        <v>20</v>
      </c>
      <c r="J67">
        <v>2016</v>
      </c>
      <c r="K67" t="s">
        <v>470</v>
      </c>
      <c r="L67">
        <v>34</v>
      </c>
      <c r="M67">
        <v>1386809</v>
      </c>
      <c r="N67">
        <v>120033</v>
      </c>
      <c r="O67" t="s">
        <v>458</v>
      </c>
      <c r="P67" s="13">
        <v>0.91</v>
      </c>
      <c r="Q67" s="13">
        <v>0.89</v>
      </c>
      <c r="R67" s="13">
        <v>0.94</v>
      </c>
      <c r="T67" t="s">
        <v>457</v>
      </c>
      <c r="AB67" s="13">
        <v>0.77</v>
      </c>
      <c r="AC67" t="s">
        <v>463</v>
      </c>
      <c r="AD67" t="s">
        <v>22</v>
      </c>
      <c r="AJ67" t="s">
        <v>117</v>
      </c>
    </row>
    <row r="68" spans="1:36" x14ac:dyDescent="0.35">
      <c r="A68" t="s">
        <v>71</v>
      </c>
      <c r="B68" t="s">
        <v>489</v>
      </c>
      <c r="C68" t="s">
        <v>232</v>
      </c>
      <c r="D68" t="s">
        <v>461</v>
      </c>
      <c r="E68" t="s">
        <v>460</v>
      </c>
      <c r="F68" t="s">
        <v>22</v>
      </c>
      <c r="G68" t="s">
        <v>22</v>
      </c>
      <c r="H68" t="s">
        <v>20</v>
      </c>
      <c r="I68" t="s">
        <v>20</v>
      </c>
      <c r="J68">
        <v>2016</v>
      </c>
      <c r="K68" t="s">
        <v>470</v>
      </c>
      <c r="L68">
        <v>17</v>
      </c>
      <c r="M68">
        <v>997112</v>
      </c>
      <c r="N68">
        <v>66909</v>
      </c>
      <c r="O68" t="s">
        <v>458</v>
      </c>
      <c r="S68">
        <v>100</v>
      </c>
      <c r="T68" t="s">
        <v>457</v>
      </c>
      <c r="U68" s="13">
        <v>0.94</v>
      </c>
      <c r="V68" s="13">
        <v>0.92</v>
      </c>
      <c r="W68" s="13">
        <v>0.97</v>
      </c>
      <c r="X68" t="s">
        <v>20</v>
      </c>
      <c r="Y68" t="s">
        <v>457</v>
      </c>
      <c r="Z68">
        <v>0</v>
      </c>
      <c r="AA68">
        <v>800</v>
      </c>
      <c r="AB68" s="13">
        <v>0.82</v>
      </c>
      <c r="AC68" t="s">
        <v>464</v>
      </c>
      <c r="AD68" t="s">
        <v>20</v>
      </c>
      <c r="AE68">
        <v>80</v>
      </c>
      <c r="AF68" t="s">
        <v>457</v>
      </c>
      <c r="AG68" s="13">
        <v>0.95</v>
      </c>
      <c r="AH68" s="13">
        <v>0.94</v>
      </c>
      <c r="AI68" s="13">
        <v>0.98</v>
      </c>
      <c r="AJ68" t="s">
        <v>117</v>
      </c>
    </row>
    <row r="69" spans="1:36" x14ac:dyDescent="0.35">
      <c r="A69" t="s">
        <v>71</v>
      </c>
      <c r="B69" t="s">
        <v>489</v>
      </c>
      <c r="C69" t="s">
        <v>226</v>
      </c>
      <c r="D69" t="s">
        <v>461</v>
      </c>
      <c r="E69" t="s">
        <v>460</v>
      </c>
      <c r="F69" t="s">
        <v>22</v>
      </c>
      <c r="G69" t="s">
        <v>22</v>
      </c>
      <c r="H69" t="s">
        <v>20</v>
      </c>
      <c r="I69" t="s">
        <v>20</v>
      </c>
      <c r="J69">
        <v>2016</v>
      </c>
      <c r="K69" t="s">
        <v>470</v>
      </c>
      <c r="L69">
        <v>17</v>
      </c>
      <c r="M69">
        <v>603420</v>
      </c>
      <c r="N69">
        <v>53085</v>
      </c>
      <c r="O69" t="s">
        <v>458</v>
      </c>
      <c r="P69" s="13">
        <v>0.96</v>
      </c>
      <c r="Q69" s="13">
        <v>0.93</v>
      </c>
      <c r="R69" s="13">
        <v>1</v>
      </c>
      <c r="T69" t="s">
        <v>457</v>
      </c>
      <c r="AB69" s="13">
        <v>0.48</v>
      </c>
      <c r="AC69" t="s">
        <v>463</v>
      </c>
      <c r="AD69" t="s">
        <v>22</v>
      </c>
      <c r="AJ69" t="s">
        <v>117</v>
      </c>
    </row>
    <row r="70" spans="1:36" x14ac:dyDescent="0.35">
      <c r="A70" t="s">
        <v>71</v>
      </c>
      <c r="B70" t="s">
        <v>489</v>
      </c>
      <c r="C70" t="s">
        <v>226</v>
      </c>
      <c r="D70" t="s">
        <v>461</v>
      </c>
      <c r="E70" t="s">
        <v>460</v>
      </c>
      <c r="F70" t="s">
        <v>22</v>
      </c>
      <c r="G70" t="s">
        <v>22</v>
      </c>
      <c r="H70" t="s">
        <v>20</v>
      </c>
      <c r="I70" t="s">
        <v>20</v>
      </c>
      <c r="J70">
        <v>2016</v>
      </c>
      <c r="K70" t="s">
        <v>470</v>
      </c>
      <c r="L70">
        <v>6</v>
      </c>
      <c r="M70">
        <v>386116</v>
      </c>
      <c r="N70">
        <v>24882</v>
      </c>
      <c r="O70" t="s">
        <v>458</v>
      </c>
      <c r="S70">
        <v>50</v>
      </c>
      <c r="T70" t="s">
        <v>457</v>
      </c>
      <c r="U70" s="13">
        <v>0.96</v>
      </c>
      <c r="V70" s="13">
        <v>0.9</v>
      </c>
      <c r="W70" s="13">
        <v>1.01</v>
      </c>
      <c r="X70" t="s">
        <v>20</v>
      </c>
      <c r="Y70" t="s">
        <v>457</v>
      </c>
      <c r="Z70">
        <v>0</v>
      </c>
      <c r="AA70">
        <v>200</v>
      </c>
      <c r="AB70" s="13">
        <v>0.48</v>
      </c>
      <c r="AC70" t="s">
        <v>464</v>
      </c>
      <c r="AD70" t="s">
        <v>20</v>
      </c>
      <c r="AE70">
        <v>50</v>
      </c>
      <c r="AF70" t="s">
        <v>457</v>
      </c>
      <c r="AG70" s="13">
        <v>0.96</v>
      </c>
      <c r="AH70" s="13">
        <v>0.9</v>
      </c>
      <c r="AI70" s="13">
        <v>1.01</v>
      </c>
      <c r="AJ70" t="s">
        <v>117</v>
      </c>
    </row>
    <row r="71" spans="1:36" x14ac:dyDescent="0.35">
      <c r="A71" t="s">
        <v>71</v>
      </c>
      <c r="B71" t="s">
        <v>489</v>
      </c>
      <c r="C71" t="s">
        <v>210</v>
      </c>
      <c r="D71" t="s">
        <v>461</v>
      </c>
      <c r="E71" t="s">
        <v>460</v>
      </c>
      <c r="F71" t="s">
        <v>22</v>
      </c>
      <c r="G71" t="s">
        <v>22</v>
      </c>
      <c r="H71" t="s">
        <v>20</v>
      </c>
      <c r="I71" t="s">
        <v>20</v>
      </c>
      <c r="J71">
        <v>2016</v>
      </c>
      <c r="K71" t="s">
        <v>470</v>
      </c>
      <c r="L71">
        <v>16</v>
      </c>
      <c r="M71">
        <v>866312</v>
      </c>
      <c r="N71">
        <v>80204</v>
      </c>
      <c r="O71" t="s">
        <v>458</v>
      </c>
      <c r="P71" s="13">
        <v>0.8</v>
      </c>
      <c r="Q71" s="13">
        <v>0.74</v>
      </c>
      <c r="R71" s="13">
        <v>0.86</v>
      </c>
      <c r="T71" t="s">
        <v>457</v>
      </c>
      <c r="AB71" s="13">
        <v>0.84</v>
      </c>
      <c r="AC71" t="s">
        <v>463</v>
      </c>
      <c r="AD71" t="s">
        <v>22</v>
      </c>
      <c r="AJ71" t="s">
        <v>117</v>
      </c>
    </row>
    <row r="72" spans="1:36" x14ac:dyDescent="0.35">
      <c r="A72" t="s">
        <v>71</v>
      </c>
      <c r="B72" t="s">
        <v>489</v>
      </c>
      <c r="C72" t="s">
        <v>210</v>
      </c>
      <c r="D72" t="s">
        <v>461</v>
      </c>
      <c r="E72" t="s">
        <v>460</v>
      </c>
      <c r="F72" t="s">
        <v>22</v>
      </c>
      <c r="G72" t="s">
        <v>22</v>
      </c>
      <c r="H72" t="s">
        <v>20</v>
      </c>
      <c r="I72" t="s">
        <v>20</v>
      </c>
      <c r="J72">
        <v>2016</v>
      </c>
      <c r="K72" t="s">
        <v>470</v>
      </c>
      <c r="L72">
        <v>16</v>
      </c>
      <c r="M72">
        <v>902178</v>
      </c>
      <c r="N72">
        <v>80204</v>
      </c>
      <c r="O72" t="s">
        <v>458</v>
      </c>
      <c r="S72">
        <v>28</v>
      </c>
      <c r="T72" t="s">
        <v>457</v>
      </c>
      <c r="U72" s="13">
        <v>0.76</v>
      </c>
      <c r="V72" s="13">
        <v>0.69</v>
      </c>
      <c r="W72" s="13">
        <v>0.84</v>
      </c>
      <c r="X72" t="s">
        <v>20</v>
      </c>
      <c r="Y72" t="s">
        <v>457</v>
      </c>
      <c r="Z72">
        <v>0</v>
      </c>
      <c r="AA72">
        <v>30</v>
      </c>
      <c r="AB72" s="13">
        <v>0.82</v>
      </c>
      <c r="AC72" t="s">
        <v>464</v>
      </c>
      <c r="AD72" t="s">
        <v>20</v>
      </c>
      <c r="AE72">
        <v>28</v>
      </c>
      <c r="AF72" t="s">
        <v>457</v>
      </c>
      <c r="AG72" s="13">
        <v>0.76</v>
      </c>
      <c r="AH72" s="13">
        <v>0.69</v>
      </c>
      <c r="AI72" s="13">
        <v>0.84</v>
      </c>
      <c r="AJ72" t="s">
        <v>117</v>
      </c>
    </row>
    <row r="73" spans="1:36" x14ac:dyDescent="0.35">
      <c r="A73" t="s">
        <v>71</v>
      </c>
      <c r="B73" t="s">
        <v>489</v>
      </c>
      <c r="C73" t="s">
        <v>198</v>
      </c>
      <c r="D73" t="s">
        <v>461</v>
      </c>
      <c r="E73" t="s">
        <v>460</v>
      </c>
      <c r="F73" t="s">
        <v>22</v>
      </c>
      <c r="G73" t="s">
        <v>22</v>
      </c>
      <c r="H73" t="s">
        <v>20</v>
      </c>
      <c r="I73" t="s">
        <v>20</v>
      </c>
      <c r="J73">
        <v>2016</v>
      </c>
      <c r="K73" t="s">
        <v>470</v>
      </c>
      <c r="L73">
        <v>7</v>
      </c>
      <c r="M73">
        <v>1217965</v>
      </c>
      <c r="N73">
        <v>143572</v>
      </c>
      <c r="O73" t="s">
        <v>458</v>
      </c>
      <c r="P73" s="13">
        <v>1.21</v>
      </c>
      <c r="Q73" s="13">
        <v>1.1599999999999999</v>
      </c>
      <c r="R73" s="13">
        <v>1.26</v>
      </c>
      <c r="T73" t="s">
        <v>457</v>
      </c>
      <c r="AB73" s="13">
        <v>0.56000000000000005</v>
      </c>
      <c r="AC73" t="s">
        <v>463</v>
      </c>
      <c r="AD73" t="s">
        <v>22</v>
      </c>
      <c r="AJ73" t="s">
        <v>117</v>
      </c>
    </row>
    <row r="74" spans="1:36" x14ac:dyDescent="0.35">
      <c r="A74" t="s">
        <v>71</v>
      </c>
      <c r="B74" t="s">
        <v>489</v>
      </c>
      <c r="C74" t="s">
        <v>198</v>
      </c>
      <c r="D74" t="s">
        <v>461</v>
      </c>
      <c r="E74" t="s">
        <v>460</v>
      </c>
      <c r="F74" t="s">
        <v>22</v>
      </c>
      <c r="G74" t="s">
        <v>22</v>
      </c>
      <c r="H74" t="s">
        <v>20</v>
      </c>
      <c r="I74" t="s">
        <v>20</v>
      </c>
      <c r="J74">
        <v>2016</v>
      </c>
      <c r="K74" t="s">
        <v>470</v>
      </c>
      <c r="L74">
        <v>7</v>
      </c>
      <c r="M74">
        <v>1217965</v>
      </c>
      <c r="N74">
        <v>143572</v>
      </c>
      <c r="O74" t="s">
        <v>458</v>
      </c>
      <c r="S74">
        <v>50</v>
      </c>
      <c r="T74" t="s">
        <v>457</v>
      </c>
      <c r="U74" s="13">
        <v>1.23</v>
      </c>
      <c r="V74" s="13">
        <v>1.1200000000000001</v>
      </c>
      <c r="W74" s="13">
        <v>1.36</v>
      </c>
      <c r="X74" t="s">
        <v>20</v>
      </c>
      <c r="Y74" t="s">
        <v>457</v>
      </c>
      <c r="Z74">
        <v>0</v>
      </c>
      <c r="AA74">
        <v>200</v>
      </c>
      <c r="AB74" s="13">
        <v>0.94</v>
      </c>
      <c r="AC74" t="s">
        <v>464</v>
      </c>
      <c r="AD74" t="s">
        <v>20</v>
      </c>
      <c r="AE74">
        <v>50</v>
      </c>
      <c r="AF74" t="s">
        <v>457</v>
      </c>
      <c r="AG74" s="13">
        <v>1.23</v>
      </c>
      <c r="AH74" s="13">
        <v>1.1200000000000001</v>
      </c>
      <c r="AI74" s="13">
        <v>1.36</v>
      </c>
      <c r="AJ74" t="s">
        <v>117</v>
      </c>
    </row>
    <row r="75" spans="1:36" x14ac:dyDescent="0.35">
      <c r="A75" t="s">
        <v>71</v>
      </c>
      <c r="B75" t="s">
        <v>489</v>
      </c>
      <c r="C75" t="s">
        <v>187</v>
      </c>
      <c r="D75" t="s">
        <v>461</v>
      </c>
      <c r="E75" t="s">
        <v>460</v>
      </c>
      <c r="F75" t="s">
        <v>22</v>
      </c>
      <c r="G75" t="s">
        <v>22</v>
      </c>
      <c r="H75" t="s">
        <v>20</v>
      </c>
      <c r="I75" t="s">
        <v>20</v>
      </c>
      <c r="J75">
        <v>2016</v>
      </c>
      <c r="K75" t="s">
        <v>470</v>
      </c>
      <c r="L75">
        <v>12</v>
      </c>
      <c r="M75">
        <v>1762627</v>
      </c>
      <c r="N75">
        <v>177655</v>
      </c>
      <c r="O75" t="s">
        <v>458</v>
      </c>
      <c r="P75" s="13">
        <v>1.1000000000000001</v>
      </c>
      <c r="Q75" s="13">
        <v>1</v>
      </c>
      <c r="R75" s="13">
        <v>1.2</v>
      </c>
      <c r="T75" t="s">
        <v>457</v>
      </c>
      <c r="AB75" s="13">
        <v>0.93</v>
      </c>
      <c r="AC75" t="s">
        <v>463</v>
      </c>
      <c r="AD75" t="s">
        <v>22</v>
      </c>
      <c r="AJ75" t="s">
        <v>117</v>
      </c>
    </row>
    <row r="76" spans="1:36" x14ac:dyDescent="0.35">
      <c r="A76" t="s">
        <v>71</v>
      </c>
      <c r="B76" t="s">
        <v>489</v>
      </c>
      <c r="C76" t="s">
        <v>187</v>
      </c>
      <c r="D76" t="s">
        <v>461</v>
      </c>
      <c r="E76" t="s">
        <v>460</v>
      </c>
      <c r="F76" t="s">
        <v>22</v>
      </c>
      <c r="G76" t="s">
        <v>22</v>
      </c>
      <c r="H76" t="s">
        <v>20</v>
      </c>
      <c r="I76" t="s">
        <v>20</v>
      </c>
      <c r="J76">
        <v>2016</v>
      </c>
      <c r="K76" t="s">
        <v>470</v>
      </c>
      <c r="L76">
        <v>10</v>
      </c>
      <c r="M76">
        <v>1388587</v>
      </c>
      <c r="N76">
        <v>151912</v>
      </c>
      <c r="O76" t="s">
        <v>458</v>
      </c>
      <c r="S76">
        <v>100</v>
      </c>
      <c r="T76" t="s">
        <v>457</v>
      </c>
      <c r="U76" s="13">
        <v>1.1000000000000001</v>
      </c>
      <c r="V76" s="13">
        <v>1.04</v>
      </c>
      <c r="W76" s="13">
        <v>1.18</v>
      </c>
      <c r="X76" t="s">
        <v>20</v>
      </c>
      <c r="Y76" t="s">
        <v>457</v>
      </c>
      <c r="Z76">
        <v>0</v>
      </c>
      <c r="AA76">
        <v>200</v>
      </c>
      <c r="AB76" s="13">
        <v>0.92</v>
      </c>
      <c r="AC76" t="s">
        <v>464</v>
      </c>
      <c r="AD76" t="s">
        <v>20</v>
      </c>
      <c r="AE76">
        <v>100</v>
      </c>
      <c r="AF76" t="s">
        <v>457</v>
      </c>
      <c r="AG76" s="13">
        <v>1.1000000000000001</v>
      </c>
      <c r="AH76" s="13">
        <v>1.04</v>
      </c>
      <c r="AI76" s="13">
        <v>1.18</v>
      </c>
      <c r="AJ76" t="s">
        <v>117</v>
      </c>
    </row>
    <row r="77" spans="1:36" x14ac:dyDescent="0.35">
      <c r="A77" t="s">
        <v>71</v>
      </c>
      <c r="B77" t="s">
        <v>489</v>
      </c>
      <c r="C77" t="s">
        <v>180</v>
      </c>
      <c r="D77" t="s">
        <v>461</v>
      </c>
      <c r="E77" t="s">
        <v>460</v>
      </c>
      <c r="F77" t="s">
        <v>22</v>
      </c>
      <c r="G77" t="s">
        <v>22</v>
      </c>
      <c r="H77" t="s">
        <v>20</v>
      </c>
      <c r="I77" t="s">
        <v>20</v>
      </c>
      <c r="J77">
        <v>2016</v>
      </c>
      <c r="K77" t="s">
        <v>470</v>
      </c>
      <c r="L77">
        <v>4</v>
      </c>
      <c r="M77">
        <v>127887</v>
      </c>
      <c r="N77">
        <v>11034</v>
      </c>
      <c r="O77" t="s">
        <v>458</v>
      </c>
      <c r="P77" s="13">
        <v>0.99</v>
      </c>
      <c r="Q77" s="13">
        <v>0.94</v>
      </c>
      <c r="R77" s="13">
        <v>1.05</v>
      </c>
      <c r="T77" t="s">
        <v>457</v>
      </c>
      <c r="AB77" s="13">
        <v>0.26</v>
      </c>
      <c r="AC77" t="s">
        <v>463</v>
      </c>
      <c r="AD77" t="s">
        <v>22</v>
      </c>
      <c r="AJ77" t="s">
        <v>117</v>
      </c>
    </row>
    <row r="78" spans="1:36" x14ac:dyDescent="0.35">
      <c r="A78" t="s">
        <v>71</v>
      </c>
      <c r="B78" t="s">
        <v>489</v>
      </c>
      <c r="C78" t="s">
        <v>180</v>
      </c>
      <c r="D78" t="s">
        <v>461</v>
      </c>
      <c r="E78" t="s">
        <v>460</v>
      </c>
      <c r="F78" t="s">
        <v>22</v>
      </c>
      <c r="G78" t="s">
        <v>22</v>
      </c>
      <c r="H78" t="s">
        <v>20</v>
      </c>
      <c r="I78" t="s">
        <v>20</v>
      </c>
      <c r="J78">
        <v>2016</v>
      </c>
      <c r="K78" t="s">
        <v>470</v>
      </c>
      <c r="L78">
        <v>4</v>
      </c>
      <c r="M78">
        <v>127887</v>
      </c>
      <c r="N78">
        <v>11034</v>
      </c>
      <c r="O78" t="s">
        <v>458</v>
      </c>
      <c r="S78">
        <v>30</v>
      </c>
      <c r="T78" t="s">
        <v>457</v>
      </c>
      <c r="U78" s="13">
        <v>0.99</v>
      </c>
      <c r="V78" s="13">
        <v>0.97</v>
      </c>
      <c r="W78" s="13">
        <v>1.01</v>
      </c>
      <c r="X78" t="s">
        <v>20</v>
      </c>
      <c r="Y78" t="s">
        <v>457</v>
      </c>
      <c r="Z78">
        <v>0</v>
      </c>
      <c r="AA78">
        <v>150</v>
      </c>
      <c r="AB78" s="13">
        <v>7.0000000000000007E-2</v>
      </c>
      <c r="AC78" t="s">
        <v>464</v>
      </c>
      <c r="AD78" t="s">
        <v>20</v>
      </c>
      <c r="AE78">
        <v>30</v>
      </c>
      <c r="AF78" t="s">
        <v>457</v>
      </c>
      <c r="AG78" s="13">
        <v>0.99</v>
      </c>
      <c r="AH78" s="13">
        <v>0.97</v>
      </c>
      <c r="AI78" s="13">
        <v>1.01</v>
      </c>
      <c r="AJ78" t="s">
        <v>117</v>
      </c>
    </row>
    <row r="79" spans="1:36" x14ac:dyDescent="0.35">
      <c r="A79" t="s">
        <v>71</v>
      </c>
      <c r="B79" t="s">
        <v>489</v>
      </c>
      <c r="C79" t="s">
        <v>159</v>
      </c>
      <c r="D79" t="s">
        <v>461</v>
      </c>
      <c r="E79" t="s">
        <v>460</v>
      </c>
      <c r="F79" t="s">
        <v>22</v>
      </c>
      <c r="G79" t="s">
        <v>22</v>
      </c>
      <c r="H79" t="s">
        <v>20</v>
      </c>
      <c r="I79" t="s">
        <v>20</v>
      </c>
      <c r="J79">
        <v>2016</v>
      </c>
      <c r="K79" t="s">
        <v>470</v>
      </c>
      <c r="L79">
        <v>5</v>
      </c>
      <c r="M79">
        <v>748452</v>
      </c>
      <c r="N79">
        <v>81407</v>
      </c>
      <c r="O79" t="s">
        <v>458</v>
      </c>
      <c r="P79" s="13">
        <v>1.02</v>
      </c>
      <c r="Q79" s="13">
        <v>0.97</v>
      </c>
      <c r="R79" s="13">
        <v>1.06</v>
      </c>
      <c r="T79" t="s">
        <v>478</v>
      </c>
      <c r="AB79" s="13">
        <v>0.78</v>
      </c>
      <c r="AC79" t="s">
        <v>463</v>
      </c>
      <c r="AD79" t="s">
        <v>22</v>
      </c>
      <c r="AJ79" t="s">
        <v>117</v>
      </c>
    </row>
    <row r="80" spans="1:36" x14ac:dyDescent="0.35">
      <c r="A80" t="s">
        <v>71</v>
      </c>
      <c r="B80" t="s">
        <v>489</v>
      </c>
      <c r="C80" t="s">
        <v>159</v>
      </c>
      <c r="D80" t="s">
        <v>461</v>
      </c>
      <c r="E80" t="s">
        <v>460</v>
      </c>
      <c r="F80" t="s">
        <v>22</v>
      </c>
      <c r="G80" t="s">
        <v>22</v>
      </c>
      <c r="H80" t="s">
        <v>20</v>
      </c>
      <c r="I80" t="s">
        <v>20</v>
      </c>
      <c r="J80">
        <v>2016</v>
      </c>
      <c r="K80" t="s">
        <v>470</v>
      </c>
      <c r="L80">
        <v>4</v>
      </c>
      <c r="M80">
        <v>394701</v>
      </c>
      <c r="N80">
        <v>37728</v>
      </c>
      <c r="O80" t="s">
        <v>458</v>
      </c>
      <c r="S80">
        <v>250</v>
      </c>
      <c r="T80" t="s">
        <v>478</v>
      </c>
      <c r="U80" s="13">
        <v>1.03</v>
      </c>
      <c r="V80" s="13">
        <v>0.91</v>
      </c>
      <c r="W80" s="13">
        <v>1.18</v>
      </c>
      <c r="X80" t="s">
        <v>20</v>
      </c>
      <c r="Y80" t="s">
        <v>478</v>
      </c>
      <c r="Z80">
        <v>0</v>
      </c>
      <c r="AA80">
        <v>300</v>
      </c>
      <c r="AB80" s="13">
        <v>0.71</v>
      </c>
      <c r="AC80" t="s">
        <v>464</v>
      </c>
      <c r="AD80" t="s">
        <v>20</v>
      </c>
      <c r="AE80">
        <v>250</v>
      </c>
      <c r="AF80" t="s">
        <v>457</v>
      </c>
      <c r="AG80" s="13">
        <v>1.03</v>
      </c>
      <c r="AH80" s="13">
        <v>0.91</v>
      </c>
      <c r="AI80" s="13">
        <v>1.18</v>
      </c>
      <c r="AJ80" t="s">
        <v>117</v>
      </c>
    </row>
    <row r="81" spans="1:36" x14ac:dyDescent="0.35">
      <c r="A81" t="s">
        <v>71</v>
      </c>
      <c r="B81" t="s">
        <v>489</v>
      </c>
      <c r="C81" t="s">
        <v>154</v>
      </c>
      <c r="D81" t="s">
        <v>461</v>
      </c>
      <c r="E81" t="s">
        <v>460</v>
      </c>
      <c r="F81" t="s">
        <v>22</v>
      </c>
      <c r="G81" t="s">
        <v>22</v>
      </c>
      <c r="H81" t="s">
        <v>20</v>
      </c>
      <c r="I81" t="s">
        <v>20</v>
      </c>
      <c r="J81">
        <v>2016</v>
      </c>
      <c r="K81" t="s">
        <v>470</v>
      </c>
      <c r="L81">
        <v>37</v>
      </c>
      <c r="M81">
        <v>1409290</v>
      </c>
      <c r="N81">
        <v>121067</v>
      </c>
      <c r="O81" t="s">
        <v>458</v>
      </c>
      <c r="P81" s="13">
        <v>0.93</v>
      </c>
      <c r="Q81" s="13">
        <v>0.9</v>
      </c>
      <c r="R81" s="13">
        <v>0.95</v>
      </c>
      <c r="AB81" s="13">
        <v>0.75</v>
      </c>
      <c r="AC81" t="s">
        <v>463</v>
      </c>
      <c r="AD81" t="s">
        <v>22</v>
      </c>
      <c r="AJ81" t="s">
        <v>117</v>
      </c>
    </row>
    <row r="82" spans="1:36" x14ac:dyDescent="0.35">
      <c r="A82" t="s">
        <v>71</v>
      </c>
      <c r="B82" t="s">
        <v>489</v>
      </c>
      <c r="C82" t="s">
        <v>154</v>
      </c>
      <c r="D82" t="s">
        <v>461</v>
      </c>
      <c r="E82" t="s">
        <v>460</v>
      </c>
      <c r="F82" t="s">
        <v>22</v>
      </c>
      <c r="G82" t="s">
        <v>22</v>
      </c>
      <c r="H82" t="s">
        <v>20</v>
      </c>
      <c r="I82" t="s">
        <v>20</v>
      </c>
      <c r="J82">
        <v>2016</v>
      </c>
      <c r="K82" t="s">
        <v>470</v>
      </c>
      <c r="L82">
        <v>17</v>
      </c>
      <c r="M82">
        <v>991966</v>
      </c>
      <c r="N82">
        <v>66781</v>
      </c>
      <c r="O82" t="s">
        <v>458</v>
      </c>
      <c r="S82">
        <v>100</v>
      </c>
      <c r="T82" t="s">
        <v>457</v>
      </c>
      <c r="U82" s="13">
        <v>0.96</v>
      </c>
      <c r="V82" s="13">
        <v>0.95</v>
      </c>
      <c r="W82" s="13">
        <v>0.98</v>
      </c>
      <c r="X82" t="s">
        <v>20</v>
      </c>
      <c r="Y82" t="s">
        <v>457</v>
      </c>
      <c r="Z82">
        <v>0</v>
      </c>
      <c r="AA82">
        <v>600</v>
      </c>
      <c r="AB82" s="13">
        <v>0.67</v>
      </c>
      <c r="AC82" t="s">
        <v>464</v>
      </c>
      <c r="AD82" t="s">
        <v>20</v>
      </c>
      <c r="AE82">
        <v>100</v>
      </c>
      <c r="AF82" t="s">
        <v>457</v>
      </c>
      <c r="AG82" s="13">
        <v>0.96</v>
      </c>
      <c r="AH82" s="13">
        <v>0.95</v>
      </c>
      <c r="AI82" s="13">
        <v>0.98</v>
      </c>
      <c r="AJ82" t="s">
        <v>117</v>
      </c>
    </row>
    <row r="83" spans="1:36" x14ac:dyDescent="0.35">
      <c r="A83" t="s">
        <v>71</v>
      </c>
      <c r="B83" t="s">
        <v>489</v>
      </c>
      <c r="C83" t="s">
        <v>114</v>
      </c>
      <c r="D83" t="s">
        <v>461</v>
      </c>
      <c r="E83" t="s">
        <v>460</v>
      </c>
      <c r="F83" t="s">
        <v>22</v>
      </c>
      <c r="G83" t="s">
        <v>22</v>
      </c>
      <c r="H83" t="s">
        <v>20</v>
      </c>
      <c r="I83" t="s">
        <v>20</v>
      </c>
      <c r="J83">
        <v>2016</v>
      </c>
      <c r="K83" t="s">
        <v>470</v>
      </c>
      <c r="L83">
        <v>19</v>
      </c>
      <c r="M83">
        <v>1044464</v>
      </c>
      <c r="N83">
        <v>121141</v>
      </c>
      <c r="O83" t="s">
        <v>458</v>
      </c>
      <c r="P83" s="13">
        <v>0.88</v>
      </c>
      <c r="Q83" s="13">
        <v>0.84</v>
      </c>
      <c r="R83" s="13">
        <v>0.92</v>
      </c>
      <c r="T83" t="s">
        <v>457</v>
      </c>
      <c r="AB83" s="13">
        <v>0.91</v>
      </c>
      <c r="AC83" t="s">
        <v>463</v>
      </c>
      <c r="AD83" t="s">
        <v>22</v>
      </c>
      <c r="AJ83" t="s">
        <v>117</v>
      </c>
    </row>
    <row r="84" spans="1:36" x14ac:dyDescent="0.35">
      <c r="A84" t="s">
        <v>71</v>
      </c>
      <c r="B84" t="s">
        <v>489</v>
      </c>
      <c r="C84" t="s">
        <v>114</v>
      </c>
      <c r="D84" t="s">
        <v>461</v>
      </c>
      <c r="E84" t="s">
        <v>460</v>
      </c>
      <c r="F84" t="s">
        <v>22</v>
      </c>
      <c r="G84" t="s">
        <v>22</v>
      </c>
      <c r="H84" t="s">
        <v>20</v>
      </c>
      <c r="I84" t="s">
        <v>20</v>
      </c>
      <c r="J84">
        <v>2016</v>
      </c>
      <c r="K84" t="s">
        <v>470</v>
      </c>
      <c r="L84">
        <v>11</v>
      </c>
      <c r="M84">
        <v>777684</v>
      </c>
      <c r="N84">
        <v>94128</v>
      </c>
      <c r="O84" t="s">
        <v>458</v>
      </c>
      <c r="S84">
        <v>30</v>
      </c>
      <c r="T84" t="s">
        <v>457</v>
      </c>
      <c r="U84" s="13">
        <v>0.92</v>
      </c>
      <c r="V84" s="13">
        <v>0.89</v>
      </c>
      <c r="W84" s="13">
        <v>0.95</v>
      </c>
      <c r="X84" t="s">
        <v>20</v>
      </c>
      <c r="Y84" t="s">
        <v>457</v>
      </c>
      <c r="Z84">
        <v>0</v>
      </c>
      <c r="AA84">
        <v>100</v>
      </c>
      <c r="AB84" s="13">
        <v>0.8</v>
      </c>
      <c r="AC84" t="s">
        <v>464</v>
      </c>
      <c r="AD84" t="s">
        <v>20</v>
      </c>
      <c r="AE84">
        <v>30</v>
      </c>
      <c r="AF84" t="s">
        <v>457</v>
      </c>
      <c r="AG84" s="13">
        <v>0.92</v>
      </c>
      <c r="AH84" s="13">
        <v>0.89</v>
      </c>
      <c r="AI84" s="13">
        <v>0.95</v>
      </c>
      <c r="AJ84" t="s">
        <v>117</v>
      </c>
    </row>
    <row r="85" spans="1:36" x14ac:dyDescent="0.35">
      <c r="A85" t="s">
        <v>25</v>
      </c>
      <c r="B85" t="s">
        <v>488</v>
      </c>
      <c r="C85" t="s">
        <v>238</v>
      </c>
      <c r="D85" t="s">
        <v>461</v>
      </c>
      <c r="E85" t="s">
        <v>460</v>
      </c>
      <c r="F85" t="s">
        <v>22</v>
      </c>
      <c r="G85" t="s">
        <v>22</v>
      </c>
      <c r="H85" t="s">
        <v>20</v>
      </c>
      <c r="I85" t="s">
        <v>22</v>
      </c>
      <c r="J85">
        <v>2017</v>
      </c>
      <c r="K85" t="s">
        <v>479</v>
      </c>
      <c r="L85">
        <v>22</v>
      </c>
      <c r="M85">
        <v>985126</v>
      </c>
      <c r="N85">
        <v>75150</v>
      </c>
      <c r="O85" t="s">
        <v>458</v>
      </c>
      <c r="P85" s="13">
        <v>0.94</v>
      </c>
      <c r="Q85" s="13">
        <v>0.9</v>
      </c>
      <c r="R85" s="13">
        <v>0.98</v>
      </c>
      <c r="T85" t="s">
        <v>457</v>
      </c>
      <c r="X85" t="s">
        <v>20</v>
      </c>
      <c r="AB85" s="13">
        <v>0.5</v>
      </c>
      <c r="AC85" t="s">
        <v>463</v>
      </c>
      <c r="AD85" t="s">
        <v>22</v>
      </c>
      <c r="AJ85" t="s">
        <v>121</v>
      </c>
    </row>
    <row r="86" spans="1:36" x14ac:dyDescent="0.35">
      <c r="A86" t="s">
        <v>30</v>
      </c>
      <c r="B86" t="s">
        <v>487</v>
      </c>
      <c r="C86" t="s">
        <v>232</v>
      </c>
      <c r="D86" t="s">
        <v>461</v>
      </c>
      <c r="E86" t="s">
        <v>460</v>
      </c>
      <c r="F86" t="s">
        <v>22</v>
      </c>
      <c r="G86" t="s">
        <v>22</v>
      </c>
      <c r="H86" t="s">
        <v>20</v>
      </c>
      <c r="I86" t="s">
        <v>22</v>
      </c>
      <c r="J86">
        <v>2013</v>
      </c>
      <c r="K86" t="s">
        <v>473</v>
      </c>
      <c r="L86">
        <v>7</v>
      </c>
      <c r="M86">
        <v>660186</v>
      </c>
      <c r="N86">
        <v>40192</v>
      </c>
      <c r="O86" t="s">
        <v>472</v>
      </c>
      <c r="S86">
        <v>80</v>
      </c>
      <c r="T86" t="s">
        <v>457</v>
      </c>
      <c r="U86" s="13">
        <v>0.94</v>
      </c>
      <c r="V86" s="13">
        <v>0.9</v>
      </c>
      <c r="W86" s="13">
        <v>0.98</v>
      </c>
      <c r="AB86" s="13">
        <v>0.77</v>
      </c>
      <c r="AC86" t="s">
        <v>464</v>
      </c>
      <c r="AD86" t="s">
        <v>22</v>
      </c>
      <c r="AE86">
        <v>80</v>
      </c>
      <c r="AF86" t="s">
        <v>457</v>
      </c>
      <c r="AG86" s="13">
        <v>0.94</v>
      </c>
      <c r="AH86" s="13">
        <v>0.9</v>
      </c>
      <c r="AI86" s="13">
        <v>0.98</v>
      </c>
      <c r="AJ86" t="s">
        <v>117</v>
      </c>
    </row>
    <row r="87" spans="1:36" x14ac:dyDescent="0.35">
      <c r="A87" t="s">
        <v>30</v>
      </c>
      <c r="B87" t="s">
        <v>487</v>
      </c>
      <c r="C87" t="s">
        <v>154</v>
      </c>
      <c r="D87" t="s">
        <v>461</v>
      </c>
      <c r="E87" t="s">
        <v>460</v>
      </c>
      <c r="F87" t="s">
        <v>22</v>
      </c>
      <c r="G87" t="s">
        <v>22</v>
      </c>
      <c r="H87" t="s">
        <v>20</v>
      </c>
      <c r="I87" t="s">
        <v>22</v>
      </c>
      <c r="J87">
        <v>2013</v>
      </c>
      <c r="K87" t="s">
        <v>473</v>
      </c>
      <c r="L87">
        <v>7</v>
      </c>
      <c r="M87">
        <v>660186</v>
      </c>
      <c r="N87">
        <v>40192</v>
      </c>
      <c r="O87" t="s">
        <v>472</v>
      </c>
      <c r="S87">
        <v>77</v>
      </c>
      <c r="T87" t="s">
        <v>457</v>
      </c>
      <c r="U87" s="13">
        <v>0.95</v>
      </c>
      <c r="V87" s="13">
        <v>0.92</v>
      </c>
      <c r="W87" s="13">
        <v>0.99</v>
      </c>
      <c r="AB87" s="13">
        <v>0.86</v>
      </c>
      <c r="AC87" t="s">
        <v>464</v>
      </c>
      <c r="AD87" t="s">
        <v>22</v>
      </c>
      <c r="AE87">
        <v>100</v>
      </c>
      <c r="AF87" t="s">
        <v>457</v>
      </c>
      <c r="AG87" s="13">
        <v>0.94</v>
      </c>
      <c r="AH87" s="13">
        <v>0.9</v>
      </c>
      <c r="AI87" s="13">
        <v>0.99</v>
      </c>
      <c r="AJ87" t="s">
        <v>117</v>
      </c>
    </row>
    <row r="88" spans="1:36" x14ac:dyDescent="0.35">
      <c r="A88" t="s">
        <v>30</v>
      </c>
      <c r="B88" t="s">
        <v>486</v>
      </c>
      <c r="C88" t="s">
        <v>198</v>
      </c>
      <c r="D88" t="s">
        <v>461</v>
      </c>
      <c r="E88" t="s">
        <v>460</v>
      </c>
      <c r="F88" t="s">
        <v>22</v>
      </c>
      <c r="G88" t="s">
        <v>22</v>
      </c>
      <c r="H88" t="s">
        <v>20</v>
      </c>
      <c r="I88" t="s">
        <v>22</v>
      </c>
      <c r="J88">
        <v>2014</v>
      </c>
      <c r="K88" t="s">
        <v>482</v>
      </c>
      <c r="L88">
        <v>6</v>
      </c>
      <c r="M88">
        <v>1144264</v>
      </c>
      <c r="N88">
        <v>125794</v>
      </c>
      <c r="O88" t="s">
        <v>458</v>
      </c>
      <c r="S88">
        <v>50</v>
      </c>
      <c r="T88" t="s">
        <v>457</v>
      </c>
      <c r="U88" s="13">
        <v>1.1499999999999999</v>
      </c>
      <c r="V88" s="13">
        <v>1.1100000000000001</v>
      </c>
      <c r="W88" s="13">
        <v>1.19</v>
      </c>
      <c r="X88" t="s">
        <v>20</v>
      </c>
      <c r="Y88" t="s">
        <v>457</v>
      </c>
      <c r="Z88">
        <v>0</v>
      </c>
      <c r="AA88">
        <v>250</v>
      </c>
      <c r="AB88" s="13">
        <v>0.75</v>
      </c>
      <c r="AC88" t="s">
        <v>464</v>
      </c>
      <c r="AD88" t="s">
        <v>20</v>
      </c>
      <c r="AE88">
        <v>50</v>
      </c>
      <c r="AF88" t="s">
        <v>457</v>
      </c>
      <c r="AG88" s="13">
        <v>1.1499999999999999</v>
      </c>
      <c r="AH88" s="13">
        <v>1.1100000000000001</v>
      </c>
      <c r="AI88" s="13">
        <v>1.19</v>
      </c>
      <c r="AJ88" t="s">
        <v>121</v>
      </c>
    </row>
    <row r="89" spans="1:36" x14ac:dyDescent="0.35">
      <c r="A89" t="s">
        <v>30</v>
      </c>
      <c r="B89" t="s">
        <v>485</v>
      </c>
      <c r="C89" t="s">
        <v>159</v>
      </c>
      <c r="D89" t="s">
        <v>461</v>
      </c>
      <c r="E89" t="s">
        <v>460</v>
      </c>
      <c r="F89" t="s">
        <v>22</v>
      </c>
      <c r="G89" t="s">
        <v>22</v>
      </c>
      <c r="H89" t="s">
        <v>20</v>
      </c>
      <c r="I89" t="s">
        <v>22</v>
      </c>
      <c r="J89">
        <v>2021</v>
      </c>
      <c r="K89" t="s">
        <v>482</v>
      </c>
      <c r="L89">
        <v>8</v>
      </c>
      <c r="M89">
        <v>949023</v>
      </c>
      <c r="N89">
        <v>99126</v>
      </c>
      <c r="O89" t="s">
        <v>458</v>
      </c>
      <c r="S89">
        <v>250</v>
      </c>
      <c r="T89" t="s">
        <v>478</v>
      </c>
      <c r="U89" s="13">
        <v>1.07</v>
      </c>
      <c r="V89" s="13">
        <v>1.03</v>
      </c>
      <c r="W89" s="13">
        <v>1.1100000000000001</v>
      </c>
      <c r="X89" t="s">
        <v>20</v>
      </c>
      <c r="Y89" t="s">
        <v>478</v>
      </c>
      <c r="Z89">
        <v>0</v>
      </c>
      <c r="AA89">
        <v>750</v>
      </c>
      <c r="AC89" t="s">
        <v>464</v>
      </c>
      <c r="AD89" t="s">
        <v>20</v>
      </c>
      <c r="AE89">
        <v>250</v>
      </c>
      <c r="AF89" t="s">
        <v>457</v>
      </c>
      <c r="AG89" s="13">
        <v>1.07</v>
      </c>
      <c r="AH89" s="13">
        <v>1.03</v>
      </c>
      <c r="AI89" s="13">
        <v>1.1100000000000001</v>
      </c>
      <c r="AJ89" t="s">
        <v>117</v>
      </c>
    </row>
    <row r="90" spans="1:36" x14ac:dyDescent="0.35">
      <c r="A90" t="s">
        <v>29</v>
      </c>
      <c r="B90" t="s">
        <v>484</v>
      </c>
      <c r="C90" t="s">
        <v>114</v>
      </c>
      <c r="D90" t="s">
        <v>461</v>
      </c>
      <c r="E90" t="s">
        <v>460</v>
      </c>
      <c r="F90" t="s">
        <v>22</v>
      </c>
      <c r="G90" t="s">
        <v>22</v>
      </c>
      <c r="H90" t="s">
        <v>20</v>
      </c>
      <c r="I90" t="s">
        <v>22</v>
      </c>
      <c r="J90">
        <v>2016</v>
      </c>
      <c r="K90" t="s">
        <v>475</v>
      </c>
      <c r="L90">
        <v>11</v>
      </c>
      <c r="M90">
        <v>809578</v>
      </c>
      <c r="N90">
        <v>94638</v>
      </c>
      <c r="O90" t="s">
        <v>458</v>
      </c>
      <c r="P90" s="13">
        <v>0.87</v>
      </c>
      <c r="Q90" s="13">
        <v>0.84</v>
      </c>
      <c r="R90" s="13">
        <v>0.9</v>
      </c>
      <c r="AB90" s="13">
        <v>0.74</v>
      </c>
      <c r="AC90" t="s">
        <v>463</v>
      </c>
      <c r="AD90" t="s">
        <v>22</v>
      </c>
      <c r="AJ90" t="s">
        <v>117</v>
      </c>
    </row>
    <row r="91" spans="1:36" x14ac:dyDescent="0.35">
      <c r="A91" t="s">
        <v>29</v>
      </c>
      <c r="B91" t="s">
        <v>484</v>
      </c>
      <c r="C91" t="s">
        <v>114</v>
      </c>
      <c r="D91" t="s">
        <v>461</v>
      </c>
      <c r="E91" t="s">
        <v>460</v>
      </c>
      <c r="F91" t="s">
        <v>22</v>
      </c>
      <c r="G91" t="s">
        <v>22</v>
      </c>
      <c r="H91" t="s">
        <v>20</v>
      </c>
      <c r="I91" t="s">
        <v>22</v>
      </c>
      <c r="J91">
        <v>2016</v>
      </c>
      <c r="K91" t="s">
        <v>475</v>
      </c>
      <c r="L91">
        <v>8</v>
      </c>
      <c r="M91">
        <v>401072</v>
      </c>
      <c r="N91">
        <v>46155</v>
      </c>
      <c r="O91" t="s">
        <v>458</v>
      </c>
      <c r="S91">
        <v>90</v>
      </c>
      <c r="T91" t="s">
        <v>457</v>
      </c>
      <c r="U91" s="13">
        <v>0.81</v>
      </c>
      <c r="V91" s="13">
        <v>0.76</v>
      </c>
      <c r="W91" s="13">
        <v>0.85</v>
      </c>
      <c r="X91" t="s">
        <v>20</v>
      </c>
      <c r="Y91" t="s">
        <v>457</v>
      </c>
      <c r="AB91" s="13">
        <v>0.79</v>
      </c>
      <c r="AC91" t="s">
        <v>464</v>
      </c>
      <c r="AD91" t="s">
        <v>456</v>
      </c>
      <c r="AE91">
        <v>30</v>
      </c>
      <c r="AF91" t="s">
        <v>457</v>
      </c>
      <c r="AG91" s="13">
        <v>0.93</v>
      </c>
      <c r="AH91" s="13">
        <v>0.91</v>
      </c>
      <c r="AI91" s="13">
        <v>0.95</v>
      </c>
      <c r="AJ91" t="s">
        <v>117</v>
      </c>
    </row>
    <row r="92" spans="1:36" x14ac:dyDescent="0.35">
      <c r="A92" t="s">
        <v>28</v>
      </c>
      <c r="B92" t="s">
        <v>483</v>
      </c>
      <c r="C92" t="s">
        <v>246</v>
      </c>
      <c r="D92" t="s">
        <v>461</v>
      </c>
      <c r="E92" t="s">
        <v>460</v>
      </c>
      <c r="F92" t="s">
        <v>22</v>
      </c>
      <c r="G92" t="s">
        <v>22</v>
      </c>
      <c r="H92" t="s">
        <v>20</v>
      </c>
      <c r="I92" t="s">
        <v>22</v>
      </c>
      <c r="J92">
        <v>2021</v>
      </c>
      <c r="K92" t="s">
        <v>482</v>
      </c>
      <c r="L92">
        <v>19</v>
      </c>
      <c r="M92">
        <v>1737893</v>
      </c>
      <c r="N92">
        <v>214073</v>
      </c>
      <c r="O92" t="s">
        <v>472</v>
      </c>
      <c r="S92">
        <v>50</v>
      </c>
      <c r="T92" t="s">
        <v>457</v>
      </c>
      <c r="U92" s="13">
        <v>1.08</v>
      </c>
      <c r="V92" s="13">
        <v>1.01</v>
      </c>
      <c r="W92" s="13">
        <v>1.1499999999999999</v>
      </c>
      <c r="X92" t="s">
        <v>20</v>
      </c>
      <c r="Y92" t="s">
        <v>481</v>
      </c>
      <c r="Z92">
        <v>0</v>
      </c>
      <c r="AA92">
        <v>18</v>
      </c>
      <c r="AB92" s="13">
        <v>0.91</v>
      </c>
      <c r="AC92" t="s">
        <v>464</v>
      </c>
      <c r="AD92" t="s">
        <v>20</v>
      </c>
      <c r="AE92">
        <v>50</v>
      </c>
      <c r="AF92" t="s">
        <v>457</v>
      </c>
      <c r="AG92" s="13">
        <v>1.08</v>
      </c>
      <c r="AH92" s="13">
        <v>1.01</v>
      </c>
      <c r="AI92" s="13">
        <v>1.1499999999999999</v>
      </c>
      <c r="AJ92" t="s">
        <v>117</v>
      </c>
    </row>
    <row r="93" spans="1:36" x14ac:dyDescent="0.35">
      <c r="A93" t="s">
        <v>27</v>
      </c>
      <c r="B93" t="s">
        <v>480</v>
      </c>
      <c r="C93" t="s">
        <v>159</v>
      </c>
      <c r="D93" t="s">
        <v>461</v>
      </c>
      <c r="E93" t="s">
        <v>460</v>
      </c>
      <c r="F93" t="s">
        <v>22</v>
      </c>
      <c r="G93" t="s">
        <v>22</v>
      </c>
      <c r="H93" t="s">
        <v>20</v>
      </c>
      <c r="I93" t="s">
        <v>22</v>
      </c>
      <c r="J93">
        <v>2020</v>
      </c>
      <c r="K93" t="s">
        <v>479</v>
      </c>
      <c r="L93">
        <v>11</v>
      </c>
      <c r="M93">
        <v>965851</v>
      </c>
      <c r="N93">
        <v>114935</v>
      </c>
      <c r="O93" t="s">
        <v>472</v>
      </c>
      <c r="S93">
        <v>350</v>
      </c>
      <c r="T93" t="s">
        <v>478</v>
      </c>
      <c r="U93" s="13">
        <v>1.08</v>
      </c>
      <c r="V93" s="13">
        <v>1.04</v>
      </c>
      <c r="W93" s="13">
        <v>1.1200000000000001</v>
      </c>
      <c r="X93" t="s">
        <v>20</v>
      </c>
      <c r="Y93" t="s">
        <v>477</v>
      </c>
      <c r="Z93">
        <v>0</v>
      </c>
      <c r="AA93">
        <v>3</v>
      </c>
      <c r="AB93" s="13">
        <v>0.71</v>
      </c>
      <c r="AC93" t="s">
        <v>464</v>
      </c>
      <c r="AD93" t="s">
        <v>20</v>
      </c>
      <c r="AE93">
        <v>250</v>
      </c>
      <c r="AF93" t="s">
        <v>457</v>
      </c>
      <c r="AG93" s="13">
        <v>1.06</v>
      </c>
      <c r="AH93" s="13">
        <v>1.03</v>
      </c>
      <c r="AI93" s="13">
        <v>1.08</v>
      </c>
      <c r="AJ93" t="s">
        <v>117</v>
      </c>
    </row>
    <row r="94" spans="1:36" x14ac:dyDescent="0.35">
      <c r="A94" t="s">
        <v>27</v>
      </c>
      <c r="B94" t="s">
        <v>476</v>
      </c>
      <c r="C94" t="s">
        <v>114</v>
      </c>
      <c r="D94" t="s">
        <v>461</v>
      </c>
      <c r="E94" t="s">
        <v>460</v>
      </c>
      <c r="F94" t="s">
        <v>22</v>
      </c>
      <c r="G94" t="s">
        <v>22</v>
      </c>
      <c r="H94" t="s">
        <v>20</v>
      </c>
      <c r="I94" t="s">
        <v>22</v>
      </c>
      <c r="J94">
        <v>2016</v>
      </c>
      <c r="K94" t="s">
        <v>475</v>
      </c>
      <c r="L94">
        <v>9</v>
      </c>
      <c r="M94">
        <v>661752</v>
      </c>
      <c r="N94">
        <v>84464</v>
      </c>
      <c r="O94" t="s">
        <v>458</v>
      </c>
      <c r="P94" s="13">
        <v>0.84</v>
      </c>
      <c r="Q94" s="13">
        <v>0.81</v>
      </c>
      <c r="R94" s="13">
        <v>0.88</v>
      </c>
      <c r="S94">
        <v>28</v>
      </c>
      <c r="T94" t="s">
        <v>457</v>
      </c>
      <c r="AB94" s="13">
        <v>0.47</v>
      </c>
      <c r="AC94" t="s">
        <v>463</v>
      </c>
      <c r="AD94" t="s">
        <v>22</v>
      </c>
      <c r="AJ94" t="s">
        <v>121</v>
      </c>
    </row>
    <row r="95" spans="1:36" x14ac:dyDescent="0.35">
      <c r="A95" t="s">
        <v>27</v>
      </c>
      <c r="B95" t="s">
        <v>476</v>
      </c>
      <c r="C95" t="s">
        <v>114</v>
      </c>
      <c r="D95" t="s">
        <v>461</v>
      </c>
      <c r="E95" t="s">
        <v>460</v>
      </c>
      <c r="F95" t="s">
        <v>22</v>
      </c>
      <c r="G95" t="s">
        <v>22</v>
      </c>
      <c r="H95" t="s">
        <v>20</v>
      </c>
      <c r="I95" t="s">
        <v>22</v>
      </c>
      <c r="J95">
        <v>2016</v>
      </c>
      <c r="K95" t="s">
        <v>475</v>
      </c>
      <c r="L95">
        <v>9</v>
      </c>
      <c r="M95">
        <v>661752</v>
      </c>
      <c r="N95">
        <v>84464</v>
      </c>
      <c r="O95" t="s">
        <v>458</v>
      </c>
      <c r="S95">
        <v>28</v>
      </c>
      <c r="T95" t="s">
        <v>457</v>
      </c>
      <c r="U95" s="13">
        <v>0.91</v>
      </c>
      <c r="V95" s="13">
        <v>0.9</v>
      </c>
      <c r="W95" s="13">
        <v>0.93</v>
      </c>
      <c r="X95" t="s">
        <v>20</v>
      </c>
      <c r="Y95" t="s">
        <v>457</v>
      </c>
      <c r="Z95">
        <v>0</v>
      </c>
      <c r="AA95">
        <v>196</v>
      </c>
      <c r="AC95" t="s">
        <v>464</v>
      </c>
      <c r="AD95" t="s">
        <v>20</v>
      </c>
      <c r="AE95">
        <v>30</v>
      </c>
      <c r="AF95" t="s">
        <v>457</v>
      </c>
      <c r="AG95" s="13">
        <v>0.9</v>
      </c>
      <c r="AH95" s="13">
        <v>0.89</v>
      </c>
      <c r="AI95" s="13">
        <v>0.93</v>
      </c>
      <c r="AJ95" t="s">
        <v>121</v>
      </c>
    </row>
    <row r="96" spans="1:36" x14ac:dyDescent="0.35">
      <c r="A96" t="s">
        <v>26</v>
      </c>
      <c r="B96" t="s">
        <v>474</v>
      </c>
      <c r="C96" t="s">
        <v>246</v>
      </c>
      <c r="D96" t="s">
        <v>461</v>
      </c>
      <c r="E96" t="s">
        <v>460</v>
      </c>
      <c r="F96" t="s">
        <v>22</v>
      </c>
      <c r="G96" t="s">
        <v>22</v>
      </c>
      <c r="H96" t="s">
        <v>20</v>
      </c>
      <c r="I96" t="s">
        <v>22</v>
      </c>
      <c r="J96">
        <v>2021</v>
      </c>
      <c r="K96" t="s">
        <v>473</v>
      </c>
      <c r="L96">
        <v>41</v>
      </c>
      <c r="M96">
        <v>27078</v>
      </c>
      <c r="N96">
        <v>22035</v>
      </c>
      <c r="O96" t="s">
        <v>472</v>
      </c>
      <c r="S96">
        <v>50</v>
      </c>
      <c r="T96" t="s">
        <v>457</v>
      </c>
      <c r="U96" s="13">
        <v>1.06</v>
      </c>
      <c r="V96" s="13">
        <v>1.04</v>
      </c>
      <c r="W96" s="13">
        <v>1.0900000000000001</v>
      </c>
      <c r="AB96" s="13">
        <v>0.74</v>
      </c>
      <c r="AC96" t="s">
        <v>464</v>
      </c>
      <c r="AD96" t="s">
        <v>22</v>
      </c>
      <c r="AE96">
        <v>50</v>
      </c>
      <c r="AF96" t="s">
        <v>457</v>
      </c>
      <c r="AG96" s="13">
        <v>1.06</v>
      </c>
      <c r="AH96" s="13">
        <v>1.04</v>
      </c>
      <c r="AI96" s="13">
        <v>1.0900000000000001</v>
      </c>
      <c r="AJ96" t="s">
        <v>117</v>
      </c>
    </row>
    <row r="97" spans="1:36" x14ac:dyDescent="0.35">
      <c r="A97" t="s">
        <v>26</v>
      </c>
      <c r="B97" t="s">
        <v>471</v>
      </c>
      <c r="C97" t="s">
        <v>238</v>
      </c>
      <c r="D97" t="s">
        <v>461</v>
      </c>
      <c r="E97" t="s">
        <v>460</v>
      </c>
      <c r="F97" t="s">
        <v>22</v>
      </c>
      <c r="G97" t="s">
        <v>22</v>
      </c>
      <c r="H97" t="s">
        <v>20</v>
      </c>
      <c r="I97" t="s">
        <v>22</v>
      </c>
      <c r="J97">
        <v>2014</v>
      </c>
      <c r="K97" t="s">
        <v>470</v>
      </c>
      <c r="L97">
        <v>12</v>
      </c>
      <c r="M97">
        <v>672389</v>
      </c>
      <c r="N97">
        <v>57641</v>
      </c>
      <c r="O97" t="s">
        <v>458</v>
      </c>
      <c r="P97" s="13">
        <v>0.94</v>
      </c>
      <c r="Q97" s="13">
        <v>0.9</v>
      </c>
      <c r="R97" s="13">
        <v>0.98</v>
      </c>
      <c r="Y97" t="s">
        <v>457</v>
      </c>
      <c r="AB97" s="13">
        <v>0.39</v>
      </c>
      <c r="AC97" t="s">
        <v>463</v>
      </c>
      <c r="AD97" t="s">
        <v>456</v>
      </c>
      <c r="AJ97" t="s">
        <v>121</v>
      </c>
    </row>
    <row r="98" spans="1:36" x14ac:dyDescent="0.35">
      <c r="A98" t="s">
        <v>26</v>
      </c>
      <c r="B98" t="s">
        <v>471</v>
      </c>
      <c r="C98" t="s">
        <v>238</v>
      </c>
      <c r="D98" t="s">
        <v>461</v>
      </c>
      <c r="E98" t="s">
        <v>460</v>
      </c>
      <c r="F98" t="s">
        <v>22</v>
      </c>
      <c r="G98" t="s">
        <v>22</v>
      </c>
      <c r="H98" t="s">
        <v>20</v>
      </c>
      <c r="I98" t="s">
        <v>22</v>
      </c>
      <c r="J98">
        <v>2014</v>
      </c>
      <c r="K98" t="s">
        <v>470</v>
      </c>
      <c r="L98">
        <v>7</v>
      </c>
      <c r="O98" t="s">
        <v>458</v>
      </c>
      <c r="S98">
        <v>60</v>
      </c>
      <c r="T98" t="s">
        <v>457</v>
      </c>
      <c r="U98" s="13">
        <v>0.88</v>
      </c>
      <c r="V98" s="13">
        <v>0.83</v>
      </c>
      <c r="W98" s="13">
        <v>0.93</v>
      </c>
      <c r="X98" t="s">
        <v>20</v>
      </c>
      <c r="Z98">
        <v>0</v>
      </c>
      <c r="AA98">
        <v>160</v>
      </c>
      <c r="AB98" s="13">
        <v>0.71</v>
      </c>
      <c r="AC98" t="s">
        <v>464</v>
      </c>
      <c r="AD98" t="s">
        <v>456</v>
      </c>
      <c r="AE98">
        <v>100</v>
      </c>
      <c r="AF98" t="s">
        <v>457</v>
      </c>
      <c r="AG98" s="13">
        <v>0.81</v>
      </c>
      <c r="AH98" s="13">
        <v>0.73</v>
      </c>
      <c r="AI98" s="13">
        <v>0.89</v>
      </c>
      <c r="AJ98" t="s">
        <v>121</v>
      </c>
    </row>
    <row r="99" spans="1:36" x14ac:dyDescent="0.35">
      <c r="A99" t="s">
        <v>24</v>
      </c>
      <c r="B99" t="s">
        <v>468</v>
      </c>
      <c r="C99" t="s">
        <v>114</v>
      </c>
      <c r="D99" t="s">
        <v>461</v>
      </c>
      <c r="E99" t="s">
        <v>460</v>
      </c>
      <c r="F99" t="s">
        <v>22</v>
      </c>
      <c r="G99" t="s">
        <v>22</v>
      </c>
      <c r="H99" t="s">
        <v>20</v>
      </c>
      <c r="I99" t="s">
        <v>22</v>
      </c>
      <c r="J99">
        <v>2015</v>
      </c>
      <c r="K99" t="s">
        <v>467</v>
      </c>
      <c r="L99">
        <v>12</v>
      </c>
      <c r="M99">
        <v>786076</v>
      </c>
      <c r="N99">
        <v>97867</v>
      </c>
      <c r="O99" t="s">
        <v>458</v>
      </c>
      <c r="P99" s="13">
        <v>0.84</v>
      </c>
      <c r="Q99" s="13">
        <v>0.8</v>
      </c>
      <c r="R99" s="13">
        <v>0.88</v>
      </c>
      <c r="Y99" t="s">
        <v>469</v>
      </c>
      <c r="AB99" s="13">
        <v>0.74</v>
      </c>
      <c r="AC99" t="s">
        <v>463</v>
      </c>
      <c r="AD99" t="s">
        <v>456</v>
      </c>
      <c r="AJ99" t="s">
        <v>117</v>
      </c>
    </row>
    <row r="100" spans="1:36" x14ac:dyDescent="0.35">
      <c r="A100" t="s">
        <v>24</v>
      </c>
      <c r="B100" t="s">
        <v>468</v>
      </c>
      <c r="C100" t="s">
        <v>114</v>
      </c>
      <c r="D100" t="s">
        <v>461</v>
      </c>
      <c r="E100" t="s">
        <v>460</v>
      </c>
      <c r="F100" t="s">
        <v>22</v>
      </c>
      <c r="G100" t="s">
        <v>22</v>
      </c>
      <c r="H100" t="s">
        <v>20</v>
      </c>
      <c r="I100" t="s">
        <v>22</v>
      </c>
      <c r="J100">
        <v>2015</v>
      </c>
      <c r="K100" t="s">
        <v>467</v>
      </c>
      <c r="L100">
        <v>10</v>
      </c>
      <c r="O100" t="s">
        <v>458</v>
      </c>
      <c r="S100">
        <v>10</v>
      </c>
      <c r="T100" t="s">
        <v>457</v>
      </c>
      <c r="U100" s="13">
        <v>0.93</v>
      </c>
      <c r="V100" s="13">
        <v>0.92</v>
      </c>
      <c r="W100" s="13">
        <v>0.94</v>
      </c>
      <c r="X100" t="s">
        <v>20</v>
      </c>
      <c r="Y100" t="s">
        <v>457</v>
      </c>
      <c r="Z100">
        <v>0</v>
      </c>
      <c r="AA100">
        <v>80</v>
      </c>
      <c r="AC100" t="s">
        <v>464</v>
      </c>
      <c r="AD100" t="s">
        <v>20</v>
      </c>
      <c r="AE100">
        <v>30</v>
      </c>
      <c r="AF100" t="s">
        <v>457</v>
      </c>
      <c r="AG100" s="13">
        <v>0.8</v>
      </c>
      <c r="AH100" s="13">
        <v>0.78</v>
      </c>
      <c r="AI100" s="13">
        <v>0.83</v>
      </c>
      <c r="AJ100" t="s">
        <v>117</v>
      </c>
    </row>
    <row r="101" spans="1:36" x14ac:dyDescent="0.35">
      <c r="A101" t="s">
        <v>42</v>
      </c>
      <c r="B101" t="s">
        <v>466</v>
      </c>
      <c r="C101" t="s">
        <v>187</v>
      </c>
      <c r="D101" t="s">
        <v>461</v>
      </c>
      <c r="E101" t="s">
        <v>460</v>
      </c>
      <c r="F101" t="s">
        <v>22</v>
      </c>
      <c r="G101" t="s">
        <v>22</v>
      </c>
      <c r="H101" t="s">
        <v>20</v>
      </c>
      <c r="I101" t="s">
        <v>22</v>
      </c>
      <c r="J101">
        <v>2018</v>
      </c>
      <c r="K101" t="s">
        <v>465</v>
      </c>
      <c r="L101">
        <v>9</v>
      </c>
      <c r="M101">
        <v>413760</v>
      </c>
      <c r="O101" t="s">
        <v>458</v>
      </c>
      <c r="P101" s="13">
        <v>1.1111111111111109</v>
      </c>
      <c r="Q101" s="13">
        <v>0.96153846153846145</v>
      </c>
      <c r="R101" s="13">
        <v>1.2987012987012989</v>
      </c>
      <c r="S101">
        <v>120</v>
      </c>
      <c r="T101" t="s">
        <v>457</v>
      </c>
      <c r="AB101" s="13">
        <v>0.95</v>
      </c>
      <c r="AC101" t="s">
        <v>463</v>
      </c>
      <c r="AD101" t="s">
        <v>22</v>
      </c>
      <c r="AJ101" t="s">
        <v>117</v>
      </c>
    </row>
    <row r="102" spans="1:36" x14ac:dyDescent="0.35">
      <c r="A102" t="s">
        <v>42</v>
      </c>
      <c r="B102" t="s">
        <v>466</v>
      </c>
      <c r="C102" t="s">
        <v>187</v>
      </c>
      <c r="D102" t="s">
        <v>461</v>
      </c>
      <c r="E102" t="s">
        <v>460</v>
      </c>
      <c r="F102" t="s">
        <v>22</v>
      </c>
      <c r="G102" t="s">
        <v>22</v>
      </c>
      <c r="H102" t="s">
        <v>20</v>
      </c>
      <c r="I102" t="s">
        <v>22</v>
      </c>
      <c r="J102">
        <v>2018</v>
      </c>
      <c r="K102" t="s">
        <v>465</v>
      </c>
      <c r="L102">
        <v>8</v>
      </c>
      <c r="M102">
        <v>893436</v>
      </c>
      <c r="O102" t="s">
        <v>458</v>
      </c>
      <c r="S102">
        <v>51.4</v>
      </c>
      <c r="T102" t="s">
        <v>457</v>
      </c>
      <c r="U102" s="13">
        <v>1.075268817204301</v>
      </c>
      <c r="V102" s="13">
        <v>1</v>
      </c>
      <c r="W102" s="13">
        <v>1.14942528735632</v>
      </c>
      <c r="AB102" s="13">
        <v>0.96</v>
      </c>
      <c r="AC102" t="s">
        <v>464</v>
      </c>
      <c r="AD102" t="s">
        <v>22</v>
      </c>
      <c r="AE102">
        <v>100</v>
      </c>
      <c r="AF102" t="s">
        <v>457</v>
      </c>
      <c r="AG102" s="13">
        <v>1.1499999999999999</v>
      </c>
      <c r="AH102" s="13">
        <v>1</v>
      </c>
      <c r="AI102" s="13">
        <v>1.31</v>
      </c>
      <c r="AJ102" t="s">
        <v>117</v>
      </c>
    </row>
    <row r="103" spans="1:36" x14ac:dyDescent="0.35">
      <c r="A103" t="s">
        <v>42</v>
      </c>
      <c r="B103" t="s">
        <v>466</v>
      </c>
      <c r="C103" t="s">
        <v>198</v>
      </c>
      <c r="D103" t="s">
        <v>461</v>
      </c>
      <c r="E103" t="s">
        <v>460</v>
      </c>
      <c r="F103" t="s">
        <v>22</v>
      </c>
      <c r="G103" t="s">
        <v>22</v>
      </c>
      <c r="H103" t="s">
        <v>20</v>
      </c>
      <c r="I103" t="s">
        <v>22</v>
      </c>
      <c r="J103">
        <v>2018</v>
      </c>
      <c r="K103" t="s">
        <v>465</v>
      </c>
      <c r="L103">
        <v>10</v>
      </c>
      <c r="M103">
        <v>696822</v>
      </c>
      <c r="O103" t="s">
        <v>458</v>
      </c>
      <c r="P103" s="13">
        <v>1.136363636363636</v>
      </c>
      <c r="Q103" s="13">
        <v>1.098901098901099</v>
      </c>
      <c r="R103" s="13">
        <v>1.1764705882352939</v>
      </c>
      <c r="S103">
        <v>50</v>
      </c>
      <c r="T103" t="s">
        <v>457</v>
      </c>
      <c r="AB103" s="13">
        <v>0.17299999999999999</v>
      </c>
      <c r="AC103" t="s">
        <v>463</v>
      </c>
      <c r="AD103" t="s">
        <v>22</v>
      </c>
      <c r="AJ103" t="s">
        <v>117</v>
      </c>
    </row>
    <row r="104" spans="1:36" x14ac:dyDescent="0.35">
      <c r="A104" t="s">
        <v>42</v>
      </c>
      <c r="B104" t="s">
        <v>466</v>
      </c>
      <c r="C104" t="s">
        <v>198</v>
      </c>
      <c r="D104" t="s">
        <v>461</v>
      </c>
      <c r="E104" t="s">
        <v>460</v>
      </c>
      <c r="F104" t="s">
        <v>22</v>
      </c>
      <c r="G104" t="s">
        <v>22</v>
      </c>
      <c r="H104" t="s">
        <v>20</v>
      </c>
      <c r="I104" t="s">
        <v>22</v>
      </c>
      <c r="J104">
        <v>2018</v>
      </c>
      <c r="K104" t="s">
        <v>465</v>
      </c>
      <c r="L104">
        <v>8</v>
      </c>
      <c r="M104">
        <v>1241900</v>
      </c>
      <c r="O104" t="s">
        <v>458</v>
      </c>
      <c r="S104">
        <v>21.4</v>
      </c>
      <c r="T104" t="s">
        <v>457</v>
      </c>
      <c r="U104" s="13">
        <v>1.0869565217391299</v>
      </c>
      <c r="V104" s="13">
        <v>1.0416666666666701</v>
      </c>
      <c r="W104" s="13">
        <v>1.14942528735632</v>
      </c>
      <c r="AB104" s="13">
        <v>0.874</v>
      </c>
      <c r="AC104" t="s">
        <v>464</v>
      </c>
      <c r="AD104" t="s">
        <v>22</v>
      </c>
      <c r="AE104">
        <v>50</v>
      </c>
      <c r="AF104" t="s">
        <v>457</v>
      </c>
      <c r="AG104" s="13">
        <v>1.22</v>
      </c>
      <c r="AH104" s="13">
        <v>1.1000000000000001</v>
      </c>
      <c r="AI104" s="13">
        <v>1.38</v>
      </c>
      <c r="AJ104" t="s">
        <v>117</v>
      </c>
    </row>
    <row r="105" spans="1:36" x14ac:dyDescent="0.35">
      <c r="A105" t="s">
        <v>44</v>
      </c>
      <c r="B105" t="s">
        <v>462</v>
      </c>
      <c r="C105" t="s">
        <v>114</v>
      </c>
      <c r="D105" t="s">
        <v>461</v>
      </c>
      <c r="E105" t="s">
        <v>460</v>
      </c>
      <c r="F105" t="s">
        <v>22</v>
      </c>
      <c r="G105" t="s">
        <v>22</v>
      </c>
      <c r="H105" t="s">
        <v>20</v>
      </c>
      <c r="I105" t="s">
        <v>22</v>
      </c>
      <c r="J105">
        <v>2016</v>
      </c>
      <c r="K105" t="s">
        <v>459</v>
      </c>
      <c r="L105">
        <v>9</v>
      </c>
      <c r="M105">
        <v>689541</v>
      </c>
      <c r="N105">
        <v>89534</v>
      </c>
      <c r="O105" t="s">
        <v>458</v>
      </c>
      <c r="P105" s="13">
        <v>0.82</v>
      </c>
      <c r="Q105" s="13">
        <v>0.77</v>
      </c>
      <c r="R105" s="13">
        <v>0.88</v>
      </c>
      <c r="T105" t="s">
        <v>457</v>
      </c>
      <c r="AB105" s="13">
        <v>0.83</v>
      </c>
      <c r="AC105" t="s">
        <v>463</v>
      </c>
      <c r="AD105" t="s">
        <v>22</v>
      </c>
      <c r="AJ105" t="s">
        <v>112</v>
      </c>
    </row>
    <row r="106" spans="1:36" x14ac:dyDescent="0.35">
      <c r="A106" t="s">
        <v>44</v>
      </c>
      <c r="B106" t="s">
        <v>462</v>
      </c>
      <c r="C106" t="s">
        <v>114</v>
      </c>
      <c r="D106" t="s">
        <v>461</v>
      </c>
      <c r="E106" t="s">
        <v>460</v>
      </c>
      <c r="F106" t="s">
        <v>22</v>
      </c>
      <c r="G106" t="s">
        <v>22</v>
      </c>
      <c r="H106" t="s">
        <v>20</v>
      </c>
      <c r="I106" t="s">
        <v>22</v>
      </c>
      <c r="J106">
        <v>2016</v>
      </c>
      <c r="K106" t="s">
        <v>459</v>
      </c>
      <c r="L106">
        <v>11</v>
      </c>
      <c r="M106">
        <v>812838</v>
      </c>
      <c r="N106">
        <v>100726</v>
      </c>
      <c r="O106" t="s">
        <v>458</v>
      </c>
      <c r="S106">
        <v>90</v>
      </c>
      <c r="T106" t="s">
        <v>457</v>
      </c>
      <c r="U106" s="13">
        <v>0.83</v>
      </c>
      <c r="V106" s="13">
        <v>0.77</v>
      </c>
      <c r="W106" s="13">
        <v>0.9</v>
      </c>
      <c r="Y106" t="s">
        <v>457</v>
      </c>
      <c r="Z106">
        <v>0</v>
      </c>
      <c r="AA106">
        <v>225</v>
      </c>
      <c r="AB106" s="13">
        <v>0.83</v>
      </c>
      <c r="AC106" t="s">
        <v>464</v>
      </c>
      <c r="AD106" t="s">
        <v>20</v>
      </c>
      <c r="AE106">
        <v>30</v>
      </c>
      <c r="AF106" t="s">
        <v>457</v>
      </c>
      <c r="AG106" s="13">
        <v>0.94</v>
      </c>
      <c r="AH106" s="13">
        <v>0.92</v>
      </c>
      <c r="AI106" s="13">
        <v>0.97</v>
      </c>
      <c r="AJ106" t="s">
        <v>112</v>
      </c>
    </row>
    <row r="107" spans="1:36" x14ac:dyDescent="0.35">
      <c r="A107" t="s">
        <v>44</v>
      </c>
      <c r="B107" t="s">
        <v>462</v>
      </c>
      <c r="C107" t="s">
        <v>180</v>
      </c>
      <c r="D107" t="s">
        <v>461</v>
      </c>
      <c r="E107" t="s">
        <v>460</v>
      </c>
      <c r="F107" t="s">
        <v>22</v>
      </c>
      <c r="G107" t="s">
        <v>22</v>
      </c>
      <c r="H107" t="s">
        <v>20</v>
      </c>
      <c r="I107" t="s">
        <v>22</v>
      </c>
      <c r="J107">
        <v>2016</v>
      </c>
      <c r="K107" t="s">
        <v>459</v>
      </c>
      <c r="L107">
        <v>2</v>
      </c>
      <c r="M107">
        <v>39252</v>
      </c>
      <c r="N107">
        <v>6419</v>
      </c>
      <c r="O107" t="s">
        <v>458</v>
      </c>
      <c r="P107" s="13">
        <v>1.02</v>
      </c>
      <c r="Q107" s="13">
        <v>0.93</v>
      </c>
      <c r="R107" s="13">
        <v>1.1200000000000001</v>
      </c>
      <c r="T107" t="s">
        <v>457</v>
      </c>
      <c r="Y107" t="s">
        <v>457</v>
      </c>
      <c r="AB107" s="13">
        <v>0</v>
      </c>
      <c r="AC107" t="s">
        <v>463</v>
      </c>
      <c r="AD107" t="s">
        <v>456</v>
      </c>
      <c r="AJ107" t="s">
        <v>112</v>
      </c>
    </row>
    <row r="108" spans="1:36" x14ac:dyDescent="0.35">
      <c r="A108" t="s">
        <v>44</v>
      </c>
      <c r="B108" t="s">
        <v>462</v>
      </c>
      <c r="C108" t="s">
        <v>180</v>
      </c>
      <c r="D108" t="s">
        <v>461</v>
      </c>
      <c r="E108" t="s">
        <v>460</v>
      </c>
      <c r="F108" t="s">
        <v>22</v>
      </c>
      <c r="G108" t="s">
        <v>22</v>
      </c>
      <c r="H108" t="s">
        <v>20</v>
      </c>
      <c r="I108" t="s">
        <v>22</v>
      </c>
      <c r="J108">
        <v>2016</v>
      </c>
      <c r="K108" t="s">
        <v>459</v>
      </c>
      <c r="L108">
        <v>4</v>
      </c>
      <c r="M108">
        <v>159782</v>
      </c>
      <c r="N108">
        <v>34840</v>
      </c>
      <c r="O108" t="s">
        <v>458</v>
      </c>
      <c r="S108">
        <v>90</v>
      </c>
      <c r="T108" t="s">
        <v>457</v>
      </c>
      <c r="U108" s="13">
        <v>0.95</v>
      </c>
      <c r="V108" s="13">
        <v>0.91</v>
      </c>
      <c r="W108" s="13">
        <v>0.99</v>
      </c>
      <c r="X108" t="s">
        <v>20</v>
      </c>
      <c r="Y108" t="s">
        <v>457</v>
      </c>
      <c r="AB108" s="13">
        <v>0.2</v>
      </c>
      <c r="AD108" t="s">
        <v>456</v>
      </c>
      <c r="AJ108" t="s">
        <v>112</v>
      </c>
    </row>
    <row r="111" spans="1:36" x14ac:dyDescent="0.35">
      <c r="A111" s="17" t="s">
        <v>594</v>
      </c>
      <c r="B111" s="17" t="s">
        <v>593</v>
      </c>
      <c r="C111" s="17" t="s">
        <v>592</v>
      </c>
    </row>
    <row r="112" spans="1:36" x14ac:dyDescent="0.35">
      <c r="A112" s="8" t="s">
        <v>591</v>
      </c>
      <c r="B112" s="8" t="s">
        <v>590</v>
      </c>
      <c r="C112" s="8" t="s">
        <v>589</v>
      </c>
    </row>
    <row r="113" spans="1:3" x14ac:dyDescent="0.35">
      <c r="A113" s="8" t="s">
        <v>588</v>
      </c>
      <c r="B113" s="8" t="s">
        <v>587</v>
      </c>
      <c r="C113" s="8" t="s">
        <v>586</v>
      </c>
    </row>
    <row r="114" spans="1:3" x14ac:dyDescent="0.35">
      <c r="A114" s="3" t="s">
        <v>585</v>
      </c>
      <c r="B114" s="3" t="s">
        <v>584</v>
      </c>
      <c r="C114" s="8" t="s">
        <v>567</v>
      </c>
    </row>
    <row r="115" spans="1:3" x14ac:dyDescent="0.35">
      <c r="A115" s="20" t="s">
        <v>583</v>
      </c>
      <c r="B115" s="3" t="s">
        <v>582</v>
      </c>
      <c r="C115" s="8" t="s">
        <v>567</v>
      </c>
    </row>
    <row r="116" spans="1:3" x14ac:dyDescent="0.35">
      <c r="A116" s="3" t="s">
        <v>581</v>
      </c>
      <c r="B116" s="3" t="s">
        <v>580</v>
      </c>
      <c r="C116" s="8" t="s">
        <v>579</v>
      </c>
    </row>
    <row r="117" spans="1:3" x14ac:dyDescent="0.35">
      <c r="A117" s="8" t="s">
        <v>578</v>
      </c>
      <c r="B117" s="8" t="s">
        <v>577</v>
      </c>
      <c r="C117" s="21" t="s">
        <v>576</v>
      </c>
    </row>
    <row r="118" spans="1:3" x14ac:dyDescent="0.35">
      <c r="A118" s="8" t="s">
        <v>575</v>
      </c>
      <c r="B118" s="8" t="s">
        <v>574</v>
      </c>
      <c r="C118" s="8" t="s">
        <v>573</v>
      </c>
    </row>
    <row r="119" spans="1:3" x14ac:dyDescent="0.35">
      <c r="A119" s="8" t="s">
        <v>572</v>
      </c>
      <c r="B119" s="8" t="s">
        <v>571</v>
      </c>
      <c r="C119" s="8" t="s">
        <v>570</v>
      </c>
    </row>
    <row r="120" spans="1:3" x14ac:dyDescent="0.35">
      <c r="A120" s="8" t="s">
        <v>569</v>
      </c>
      <c r="B120" s="8" t="s">
        <v>568</v>
      </c>
      <c r="C120" s="8" t="s">
        <v>567</v>
      </c>
    </row>
    <row r="121" spans="1:3" x14ac:dyDescent="0.35">
      <c r="A121" s="8" t="s">
        <v>566</v>
      </c>
      <c r="B121" s="8" t="s">
        <v>565</v>
      </c>
      <c r="C121" s="8" t="s">
        <v>564</v>
      </c>
    </row>
    <row r="122" spans="1:3" x14ac:dyDescent="0.35">
      <c r="A122" s="8" t="s">
        <v>319</v>
      </c>
      <c r="B122" s="8" t="s">
        <v>563</v>
      </c>
      <c r="C122" s="8" t="s">
        <v>562</v>
      </c>
    </row>
    <row r="123" spans="1:3" x14ac:dyDescent="0.35">
      <c r="A123" s="8" t="s">
        <v>561</v>
      </c>
      <c r="B123" s="8" t="s">
        <v>560</v>
      </c>
      <c r="C123" s="8" t="s">
        <v>55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15FAB-DB39-4548-9394-C01434B98634}">
  <dimension ref="A1:H29"/>
  <sheetViews>
    <sheetView zoomScaleNormal="100" workbookViewId="0">
      <selection activeCell="E16" sqref="E16"/>
    </sheetView>
  </sheetViews>
  <sheetFormatPr defaultRowHeight="14.5" x14ac:dyDescent="0.35"/>
  <cols>
    <col min="1" max="1" width="19.81640625" bestFit="1" customWidth="1"/>
    <col min="2" max="2" width="15.1796875" bestFit="1" customWidth="1"/>
    <col min="3" max="3" width="11.54296875" bestFit="1" customWidth="1"/>
    <col min="4" max="4" width="25.453125" customWidth="1"/>
    <col min="5" max="5" width="28.26953125" customWidth="1"/>
    <col min="6" max="6" width="10.26953125" bestFit="1" customWidth="1"/>
    <col min="7" max="7" width="29" bestFit="1" customWidth="1"/>
  </cols>
  <sheetData>
    <row r="1" spans="1:8" x14ac:dyDescent="0.35">
      <c r="A1" s="19" t="s">
        <v>594</v>
      </c>
      <c r="B1" s="19" t="s">
        <v>275</v>
      </c>
      <c r="C1" s="19" t="s">
        <v>652</v>
      </c>
      <c r="D1" s="19" t="s">
        <v>651</v>
      </c>
      <c r="E1" s="19" t="s">
        <v>650</v>
      </c>
      <c r="F1" s="19" t="s">
        <v>273</v>
      </c>
      <c r="G1" s="19" t="s">
        <v>272</v>
      </c>
    </row>
    <row r="2" spans="1:8" x14ac:dyDescent="0.35">
      <c r="A2" s="18" t="s">
        <v>264</v>
      </c>
      <c r="B2" s="18" t="s">
        <v>263</v>
      </c>
      <c r="C2" s="18" t="s">
        <v>463</v>
      </c>
      <c r="D2" s="18" t="s">
        <v>649</v>
      </c>
      <c r="E2" s="18" t="s">
        <v>262</v>
      </c>
      <c r="F2" t="s">
        <v>112</v>
      </c>
      <c r="G2" t="s">
        <v>648</v>
      </c>
    </row>
    <row r="3" spans="1:8" x14ac:dyDescent="0.35">
      <c r="A3" s="18" t="s">
        <v>264</v>
      </c>
      <c r="B3" s="18" t="s">
        <v>263</v>
      </c>
      <c r="C3" s="18" t="s">
        <v>647</v>
      </c>
      <c r="D3" s="18" t="s">
        <v>618</v>
      </c>
      <c r="E3" s="18" t="s">
        <v>387</v>
      </c>
      <c r="F3" t="s">
        <v>112</v>
      </c>
      <c r="G3" t="s">
        <v>646</v>
      </c>
    </row>
    <row r="4" spans="1:8" x14ac:dyDescent="0.35">
      <c r="A4" s="18" t="s">
        <v>129</v>
      </c>
      <c r="B4" s="18" t="s">
        <v>258</v>
      </c>
      <c r="C4" s="18" t="s">
        <v>463</v>
      </c>
      <c r="D4" s="18" t="s">
        <v>645</v>
      </c>
      <c r="E4" s="18" t="s">
        <v>257</v>
      </c>
      <c r="F4" t="s">
        <v>117</v>
      </c>
      <c r="G4" t="s">
        <v>644</v>
      </c>
    </row>
    <row r="5" spans="1:8" x14ac:dyDescent="0.35">
      <c r="A5" s="18" t="s">
        <v>129</v>
      </c>
      <c r="B5" s="18" t="s">
        <v>258</v>
      </c>
      <c r="C5" s="18" t="s">
        <v>643</v>
      </c>
      <c r="D5" s="18" t="s">
        <v>625</v>
      </c>
      <c r="E5" s="18" t="s">
        <v>382</v>
      </c>
      <c r="F5" t="s">
        <v>117</v>
      </c>
      <c r="G5" t="s">
        <v>642</v>
      </c>
    </row>
    <row r="6" spans="1:8" x14ac:dyDescent="0.35">
      <c r="A6" s="18" t="s">
        <v>252</v>
      </c>
      <c r="B6" s="18" t="s">
        <v>246</v>
      </c>
      <c r="C6" s="18" t="s">
        <v>463</v>
      </c>
      <c r="D6" s="18" t="s">
        <v>641</v>
      </c>
      <c r="E6" s="18" t="s">
        <v>251</v>
      </c>
      <c r="F6" t="s">
        <v>112</v>
      </c>
      <c r="G6" t="s">
        <v>640</v>
      </c>
    </row>
    <row r="7" spans="1:8" x14ac:dyDescent="0.35">
      <c r="A7" s="18" t="s">
        <v>376</v>
      </c>
      <c r="B7" s="18" t="s">
        <v>246</v>
      </c>
      <c r="C7" s="18" t="s">
        <v>622</v>
      </c>
      <c r="D7" s="18" t="s">
        <v>599</v>
      </c>
      <c r="E7" s="18" t="s">
        <v>375</v>
      </c>
      <c r="F7" t="s">
        <v>117</v>
      </c>
      <c r="G7" t="s">
        <v>639</v>
      </c>
      <c r="H7" s="18"/>
    </row>
    <row r="8" spans="1:8" x14ac:dyDescent="0.35">
      <c r="A8" s="18" t="s">
        <v>129</v>
      </c>
      <c r="B8" s="18" t="s">
        <v>238</v>
      </c>
      <c r="C8" s="18" t="s">
        <v>463</v>
      </c>
      <c r="D8" s="18" t="s">
        <v>638</v>
      </c>
      <c r="E8" s="18" t="s">
        <v>243</v>
      </c>
      <c r="F8" t="s">
        <v>117</v>
      </c>
      <c r="G8" t="s">
        <v>637</v>
      </c>
    </row>
    <row r="9" spans="1:8" x14ac:dyDescent="0.35">
      <c r="A9" s="18" t="s">
        <v>129</v>
      </c>
      <c r="B9" s="18" t="s">
        <v>238</v>
      </c>
      <c r="C9" s="18" t="s">
        <v>602</v>
      </c>
      <c r="D9" s="18" t="s">
        <v>599</v>
      </c>
      <c r="E9" s="18" t="s">
        <v>370</v>
      </c>
      <c r="F9" t="s">
        <v>117</v>
      </c>
      <c r="G9" t="s">
        <v>636</v>
      </c>
    </row>
    <row r="10" spans="1:8" x14ac:dyDescent="0.35">
      <c r="A10" s="18" t="s">
        <v>177</v>
      </c>
      <c r="B10" s="18" t="s">
        <v>232</v>
      </c>
      <c r="C10" s="18" t="s">
        <v>463</v>
      </c>
      <c r="D10" s="18" t="s">
        <v>635</v>
      </c>
      <c r="E10" s="18" t="s">
        <v>234</v>
      </c>
      <c r="F10" t="s">
        <v>117</v>
      </c>
      <c r="G10" t="s">
        <v>634</v>
      </c>
    </row>
    <row r="11" spans="1:8" x14ac:dyDescent="0.35">
      <c r="A11" s="18" t="s">
        <v>177</v>
      </c>
      <c r="B11" s="18" t="s">
        <v>232</v>
      </c>
      <c r="C11" s="18" t="s">
        <v>633</v>
      </c>
      <c r="D11" s="18" t="s">
        <v>606</v>
      </c>
      <c r="E11" s="18" t="s">
        <v>362</v>
      </c>
      <c r="F11" t="s">
        <v>117</v>
      </c>
      <c r="G11" t="s">
        <v>632</v>
      </c>
    </row>
    <row r="12" spans="1:8" x14ac:dyDescent="0.35">
      <c r="A12" s="18" t="s">
        <v>129</v>
      </c>
      <c r="B12" s="18" t="s">
        <v>226</v>
      </c>
      <c r="C12" s="18" t="s">
        <v>463</v>
      </c>
      <c r="D12" s="18" t="s">
        <v>631</v>
      </c>
      <c r="E12" s="18" t="s">
        <v>225</v>
      </c>
      <c r="F12" t="s">
        <v>117</v>
      </c>
      <c r="G12" t="s">
        <v>630</v>
      </c>
    </row>
    <row r="13" spans="1:8" x14ac:dyDescent="0.35">
      <c r="A13" s="18" t="s">
        <v>129</v>
      </c>
      <c r="B13" s="18" t="s">
        <v>226</v>
      </c>
      <c r="C13" s="18" t="s">
        <v>622</v>
      </c>
      <c r="D13" s="18" t="s">
        <v>629</v>
      </c>
      <c r="E13" s="18" t="s">
        <v>357</v>
      </c>
      <c r="F13" t="s">
        <v>117</v>
      </c>
      <c r="G13" t="s">
        <v>628</v>
      </c>
    </row>
    <row r="14" spans="1:8" x14ac:dyDescent="0.35">
      <c r="A14" s="18" t="s">
        <v>129</v>
      </c>
      <c r="B14" s="18" t="s">
        <v>210</v>
      </c>
      <c r="C14" s="18" t="s">
        <v>463</v>
      </c>
      <c r="D14" s="18" t="s">
        <v>625</v>
      </c>
      <c r="E14" s="18" t="s">
        <v>209</v>
      </c>
      <c r="F14" t="s">
        <v>117</v>
      </c>
      <c r="G14" t="s">
        <v>627</v>
      </c>
    </row>
    <row r="15" spans="1:8" x14ac:dyDescent="0.35">
      <c r="A15" s="18" t="s">
        <v>129</v>
      </c>
      <c r="B15" s="18" t="s">
        <v>210</v>
      </c>
      <c r="C15" s="18" t="s">
        <v>626</v>
      </c>
      <c r="D15" s="18" t="s">
        <v>625</v>
      </c>
      <c r="E15" s="18" t="s">
        <v>349</v>
      </c>
      <c r="F15" t="s">
        <v>117</v>
      </c>
      <c r="G15" t="s">
        <v>624</v>
      </c>
    </row>
    <row r="16" spans="1:8" x14ac:dyDescent="0.35">
      <c r="A16" s="18" t="s">
        <v>188</v>
      </c>
      <c r="B16" s="18" t="s">
        <v>198</v>
      </c>
      <c r="C16" s="18" t="s">
        <v>463</v>
      </c>
      <c r="D16" s="18" t="s">
        <v>618</v>
      </c>
      <c r="E16" s="18" t="s">
        <v>197</v>
      </c>
      <c r="F16" t="s">
        <v>117</v>
      </c>
      <c r="G16" t="s">
        <v>623</v>
      </c>
    </row>
    <row r="17" spans="1:7" x14ac:dyDescent="0.35">
      <c r="A17" s="18" t="s">
        <v>188</v>
      </c>
      <c r="B17" s="18" t="s">
        <v>198</v>
      </c>
      <c r="C17" s="18" t="s">
        <v>622</v>
      </c>
      <c r="D17" s="18" t="s">
        <v>621</v>
      </c>
      <c r="E17" s="18" t="s">
        <v>340</v>
      </c>
      <c r="F17" t="s">
        <v>117</v>
      </c>
      <c r="G17" t="s">
        <v>620</v>
      </c>
    </row>
    <row r="18" spans="1:7" x14ac:dyDescent="0.35">
      <c r="A18" s="18" t="s">
        <v>129</v>
      </c>
      <c r="B18" s="18" t="s">
        <v>187</v>
      </c>
      <c r="C18" s="18" t="s">
        <v>463</v>
      </c>
      <c r="D18" s="18" t="s">
        <v>604</v>
      </c>
      <c r="E18" s="18" t="s">
        <v>190</v>
      </c>
      <c r="F18" t="s">
        <v>117</v>
      </c>
      <c r="G18" t="s">
        <v>619</v>
      </c>
    </row>
    <row r="19" spans="1:7" x14ac:dyDescent="0.35">
      <c r="A19" s="18" t="s">
        <v>129</v>
      </c>
      <c r="B19" s="18" t="s">
        <v>187</v>
      </c>
      <c r="C19" s="18" t="s">
        <v>602</v>
      </c>
      <c r="D19" s="18" t="s">
        <v>618</v>
      </c>
      <c r="E19" s="18" t="s">
        <v>335</v>
      </c>
      <c r="F19" t="s">
        <v>117</v>
      </c>
      <c r="G19" t="s">
        <v>617</v>
      </c>
    </row>
    <row r="20" spans="1:7" x14ac:dyDescent="0.35">
      <c r="A20" s="18" t="s">
        <v>135</v>
      </c>
      <c r="B20" s="18" t="s">
        <v>180</v>
      </c>
      <c r="C20" s="18" t="s">
        <v>463</v>
      </c>
      <c r="D20" s="18" t="s">
        <v>616</v>
      </c>
      <c r="E20" s="18" t="s">
        <v>184</v>
      </c>
      <c r="F20" t="s">
        <v>117</v>
      </c>
      <c r="G20" t="s">
        <v>615</v>
      </c>
    </row>
    <row r="21" spans="1:7" x14ac:dyDescent="0.35">
      <c r="A21" s="18" t="s">
        <v>135</v>
      </c>
      <c r="B21" s="18" t="s">
        <v>180</v>
      </c>
      <c r="C21" s="18" t="s">
        <v>597</v>
      </c>
      <c r="D21" s="18" t="s">
        <v>614</v>
      </c>
      <c r="E21" s="18" t="s">
        <v>330</v>
      </c>
      <c r="F21" t="s">
        <v>117</v>
      </c>
      <c r="G21" t="s">
        <v>613</v>
      </c>
    </row>
    <row r="22" spans="1:7" x14ac:dyDescent="0.35">
      <c r="A22" s="18" t="s">
        <v>174</v>
      </c>
      <c r="B22" s="18" t="s">
        <v>159</v>
      </c>
      <c r="C22" s="18" t="s">
        <v>463</v>
      </c>
      <c r="D22" s="18" t="s">
        <v>610</v>
      </c>
      <c r="E22" s="18" t="s">
        <v>173</v>
      </c>
      <c r="F22" t="s">
        <v>117</v>
      </c>
      <c r="G22" t="s">
        <v>612</v>
      </c>
    </row>
    <row r="23" spans="1:7" x14ac:dyDescent="0.35">
      <c r="A23" s="18" t="s">
        <v>174</v>
      </c>
      <c r="B23" s="18" t="s">
        <v>159</v>
      </c>
      <c r="C23" s="18" t="s">
        <v>611</v>
      </c>
      <c r="D23" s="18" t="s">
        <v>610</v>
      </c>
      <c r="E23" s="18" t="s">
        <v>173</v>
      </c>
      <c r="F23" t="s">
        <v>117</v>
      </c>
      <c r="G23" t="s">
        <v>609</v>
      </c>
    </row>
    <row r="24" spans="1:7" x14ac:dyDescent="0.35">
      <c r="A24" s="18" t="s">
        <v>129</v>
      </c>
      <c r="B24" s="18" t="s">
        <v>154</v>
      </c>
      <c r="C24" s="18" t="s">
        <v>463</v>
      </c>
      <c r="D24" s="18" t="s">
        <v>608</v>
      </c>
      <c r="E24" s="18" t="s">
        <v>153</v>
      </c>
      <c r="F24" t="s">
        <v>117</v>
      </c>
      <c r="G24" t="s">
        <v>607</v>
      </c>
    </row>
    <row r="25" spans="1:7" x14ac:dyDescent="0.35">
      <c r="A25" s="18" t="s">
        <v>115</v>
      </c>
      <c r="B25" s="18" t="s">
        <v>154</v>
      </c>
      <c r="C25" s="18" t="s">
        <v>602</v>
      </c>
      <c r="D25" s="18" t="s">
        <v>606</v>
      </c>
      <c r="E25" s="18" t="s">
        <v>312</v>
      </c>
      <c r="F25" t="s">
        <v>117</v>
      </c>
      <c r="G25" t="s">
        <v>605</v>
      </c>
    </row>
    <row r="26" spans="1:7" x14ac:dyDescent="0.35">
      <c r="A26" s="18" t="s">
        <v>145</v>
      </c>
      <c r="B26" s="18" t="s">
        <v>144</v>
      </c>
      <c r="C26" s="18" t="s">
        <v>463</v>
      </c>
      <c r="D26" s="18" t="s">
        <v>604</v>
      </c>
      <c r="E26" s="18" t="s">
        <v>143</v>
      </c>
      <c r="F26" t="s">
        <v>117</v>
      </c>
      <c r="G26" t="s">
        <v>603</v>
      </c>
    </row>
    <row r="27" spans="1:7" x14ac:dyDescent="0.35">
      <c r="A27" s="18" t="s">
        <v>145</v>
      </c>
      <c r="B27" s="18" t="s">
        <v>144</v>
      </c>
      <c r="C27" s="18" t="s">
        <v>602</v>
      </c>
      <c r="D27" s="18" t="s">
        <v>601</v>
      </c>
      <c r="E27" s="18" t="s">
        <v>303</v>
      </c>
      <c r="F27" t="s">
        <v>117</v>
      </c>
      <c r="G27" t="s">
        <v>600</v>
      </c>
    </row>
    <row r="28" spans="1:7" x14ac:dyDescent="0.35">
      <c r="A28" s="18" t="s">
        <v>129</v>
      </c>
      <c r="B28" s="18" t="s">
        <v>114</v>
      </c>
      <c r="C28" s="18" t="s">
        <v>463</v>
      </c>
      <c r="D28" s="18" t="s">
        <v>599</v>
      </c>
      <c r="E28" s="18" t="s">
        <v>128</v>
      </c>
      <c r="F28" t="s">
        <v>117</v>
      </c>
      <c r="G28" t="s">
        <v>598</v>
      </c>
    </row>
    <row r="29" spans="1:7" x14ac:dyDescent="0.35">
      <c r="A29" s="18" t="s">
        <v>135</v>
      </c>
      <c r="B29" s="18" t="s">
        <v>114</v>
      </c>
      <c r="C29" s="18" t="s">
        <v>597</v>
      </c>
      <c r="D29" s="18" t="s">
        <v>596</v>
      </c>
      <c r="E29" s="18" t="s">
        <v>295</v>
      </c>
      <c r="F29" t="s">
        <v>117</v>
      </c>
      <c r="G29" t="s">
        <v>595</v>
      </c>
    </row>
  </sheetData>
  <printOptions headings="1"/>
  <pageMargins left="0.7" right="0.7" top="0.75" bottom="0.75" header="0.3" footer="0.3"/>
  <pageSetup paperSize="9" orientation="landscape" r:id="rId1"/>
  <headerFooter differentFirst="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024366-c540-4a47-9c0f-9b220588f291" xsi:nil="true"/>
    <lcf76f155ced4ddcb4097134ff3c332f xmlns="5c99446c-47b2-4aef-a137-8e2b0e4ba251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43EDE9C32DF4686ED80790CF5B43A" ma:contentTypeVersion="14" ma:contentTypeDescription="Create a new document." ma:contentTypeScope="" ma:versionID="6bea70030604d72cc14d5afd81b89d38">
  <xsd:schema xmlns:xsd="http://www.w3.org/2001/XMLSchema" xmlns:xs="http://www.w3.org/2001/XMLSchema" xmlns:p="http://schemas.microsoft.com/office/2006/metadata/properties" xmlns:ns2="5c99446c-47b2-4aef-a137-8e2b0e4ba251" xmlns:ns3="cf024366-c540-4a47-9c0f-9b220588f291" targetNamespace="http://schemas.microsoft.com/office/2006/metadata/properties" ma:root="true" ma:fieldsID="290e0db52062fa38dc0765b7910ba47a" ns2:_="" ns3:_="">
    <xsd:import namespace="5c99446c-47b2-4aef-a137-8e2b0e4ba251"/>
    <xsd:import namespace="cf024366-c540-4a47-9c0f-9b220588f2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99446c-47b2-4aef-a137-8e2b0e4ba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f15d7e9-da90-449b-8052-bacb19225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24366-c540-4a47-9c0f-9b220588f2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c17ecb4e-c061-48f4-a61e-c6f990f7b8cc}" ma:internalName="TaxCatchAll" ma:showField="CatchAllData" ma:web="cf024366-c540-4a47-9c0f-9b220588f2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BD8F6A8-A5F6-4A4A-8D3A-E34B2CFC8A13}">
  <ds:schemaRefs>
    <ds:schemaRef ds:uri="http://purl.org/dc/elements/1.1/"/>
    <ds:schemaRef ds:uri="http://purl.org/dc/terms/"/>
    <ds:schemaRef ds:uri="cf024366-c540-4a47-9c0f-9b220588f291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5c99446c-47b2-4aef-a137-8e2b0e4ba251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5EA256D-76F6-4F01-A1DE-61FC208046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99446c-47b2-4aef-a137-8e2b0e4ba251"/>
    <ds:schemaRef ds:uri="cf024366-c540-4a47-9c0f-9b220588f2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5A0D936-AB44-4586-A863-F7E1EECA46D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ppendix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s Thore Fadnes</dc:creator>
  <cp:keywords/>
  <dc:description/>
  <cp:lastModifiedBy>Anindita Tasnim Onni</cp:lastModifiedBy>
  <cp:revision/>
  <dcterms:created xsi:type="dcterms:W3CDTF">2021-08-13T09:59:01Z</dcterms:created>
  <dcterms:modified xsi:type="dcterms:W3CDTF">2025-01-24T10:02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43EDE9C32DF4686ED80790CF5B43A</vt:lpwstr>
  </property>
  <property fmtid="{D5CDD505-2E9C-101B-9397-08002B2CF9AE}" pid="3" name="MediaServiceImageTags">
    <vt:lpwstr/>
  </property>
</Properties>
</file>